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  <sheet name="Table S9" sheetId="2" state="visible" r:id="rId3"/>
    <sheet name="Table S10" sheetId="3" state="visible" r:id="rId4"/>
    <sheet name="Table S1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2" uniqueCount="935">
  <si>
    <t xml:space="preserve">Sequence ID</t>
  </si>
  <si>
    <t xml:space="preserve">Description</t>
  </si>
  <si>
    <r>
      <rPr>
        <sz val="12"/>
        <color rgb="FF000000"/>
        <rFont val="Calibri"/>
        <family val="2"/>
      </rPr>
      <t xml:space="preserve">Larvae Log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FC</t>
    </r>
  </si>
  <si>
    <r>
      <rPr>
        <sz val="12"/>
        <color rgb="FF000000"/>
        <rFont val="Calibri"/>
        <family val="2"/>
      </rPr>
      <t xml:space="preserve">Pupae Log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FC</t>
    </r>
  </si>
  <si>
    <r>
      <rPr>
        <sz val="12"/>
        <color rgb="FF000000"/>
        <rFont val="Calibri"/>
        <family val="2"/>
      </rPr>
      <t xml:space="preserve">Adults Log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FC</t>
    </r>
  </si>
  <si>
    <t xml:space="preserve">Gene dN/dS</t>
  </si>
  <si>
    <t xml:space="preserve">FUS_00006689-RA</t>
  </si>
  <si>
    <t xml:space="preserve">coiled-coil-helix-coiled-coil-helix domain-containing protein 1</t>
  </si>
  <si>
    <t xml:space="preserve">0.537*</t>
  </si>
  <si>
    <t xml:space="preserve">0.334</t>
  </si>
  <si>
    <t xml:space="preserve">-0.490*</t>
  </si>
  <si>
    <t xml:space="preserve">FUS_00016460-RA</t>
  </si>
  <si>
    <t xml:space="preserve">myrosinase 1-like</t>
  </si>
  <si>
    <t xml:space="preserve">1.379**</t>
  </si>
  <si>
    <t xml:space="preserve">0.930</t>
  </si>
  <si>
    <t xml:space="preserve">1.859***</t>
  </si>
  <si>
    <t xml:space="preserve">FUS_00010863-RA</t>
  </si>
  <si>
    <t xml:space="preserve">microtubule-associated protein futsch</t>
  </si>
  <si>
    <t xml:space="preserve">0.443*</t>
  </si>
  <si>
    <t xml:space="preserve">-0.039</t>
  </si>
  <si>
    <t xml:space="preserve">-0.397</t>
  </si>
  <si>
    <t xml:space="preserve">FUS_00011068-RA</t>
  </si>
  <si>
    <t xml:space="preserve">uncharacterized protein LOC113211253</t>
  </si>
  <si>
    <t xml:space="preserve">-0.699**</t>
  </si>
  <si>
    <t xml:space="preserve">0.053</t>
  </si>
  <si>
    <t xml:space="preserve">-0.343</t>
  </si>
  <si>
    <t xml:space="preserve">FUS_00009772-RA</t>
  </si>
  <si>
    <t xml:space="preserve">pyridoxal phosphate phosphatase</t>
  </si>
  <si>
    <t xml:space="preserve">1.069***</t>
  </si>
  <si>
    <t xml:space="preserve">0.535</t>
  </si>
  <si>
    <t xml:space="preserve">0.257</t>
  </si>
  <si>
    <t xml:space="preserve">FUS_00006862-RA</t>
  </si>
  <si>
    <t xml:space="preserve">general odorant-binding protein 56d-like isoform X1</t>
  </si>
  <si>
    <t xml:space="preserve">-0.611***</t>
  </si>
  <si>
    <t xml:space="preserve">-0.281</t>
  </si>
  <si>
    <t xml:space="preserve">-0.142</t>
  </si>
  <si>
    <t xml:space="preserve">FUS_00005975-RA</t>
  </si>
  <si>
    <t xml:space="preserve">protein claret segregational</t>
  </si>
  <si>
    <t xml:space="preserve">-0.704***</t>
  </si>
  <si>
    <t xml:space="preserve">-0.028</t>
  </si>
  <si>
    <t xml:space="preserve">-0.446</t>
  </si>
  <si>
    <t xml:space="preserve">FUS_00024637-RA</t>
  </si>
  <si>
    <t xml:space="preserve">feline leukemia virus subgroup C receptor-related protein 2 isoform X1</t>
  </si>
  <si>
    <t xml:space="preserve">2.296**</t>
  </si>
  <si>
    <t xml:space="preserve">0.553</t>
  </si>
  <si>
    <t xml:space="preserve">1.540***</t>
  </si>
  <si>
    <t xml:space="preserve">FUS_00021154-RA</t>
  </si>
  <si>
    <t xml:space="preserve">alpha-amylase A-like</t>
  </si>
  <si>
    <t xml:space="preserve">1.928*</t>
  </si>
  <si>
    <t xml:space="preserve">1.628</t>
  </si>
  <si>
    <t xml:space="preserve">1.404***</t>
  </si>
  <si>
    <t xml:space="preserve">FUS_00003256-RA</t>
  </si>
  <si>
    <t xml:space="preserve">---NA---</t>
  </si>
  <si>
    <t xml:space="preserve">1.943***</t>
  </si>
  <si>
    <t xml:space="preserve">1.461</t>
  </si>
  <si>
    <t xml:space="preserve">-0.014</t>
  </si>
  <si>
    <t xml:space="preserve">FUS_00016047-RA</t>
  </si>
  <si>
    <t xml:space="preserve">acyl-CoA Delta(11) desaturase</t>
  </si>
  <si>
    <t xml:space="preserve">1.580*</t>
  </si>
  <si>
    <t xml:space="preserve">-0.114</t>
  </si>
  <si>
    <t xml:space="preserve">0.162</t>
  </si>
  <si>
    <t xml:space="preserve">FUS_00004487-RA</t>
  </si>
  <si>
    <t xml:space="preserve">uncharacterized protein LOC113215249</t>
  </si>
  <si>
    <t xml:space="preserve">-1.776***</t>
  </si>
  <si>
    <t xml:space="preserve">0.675</t>
  </si>
  <si>
    <t xml:space="preserve">1.112*</t>
  </si>
  <si>
    <t xml:space="preserve">FUS_00008114-RA</t>
  </si>
  <si>
    <t xml:space="preserve">NADH dehydrogenase [ubiquinone] iron-sulfur protein 5</t>
  </si>
  <si>
    <t xml:space="preserve">0.646**</t>
  </si>
  <si>
    <t xml:space="preserve">0.246</t>
  </si>
  <si>
    <t xml:space="preserve">-0.009</t>
  </si>
  <si>
    <t xml:space="preserve">FUS_00016176-RA</t>
  </si>
  <si>
    <t xml:space="preserve">28S ribosomal protein S28, mitochondrial</t>
  </si>
  <si>
    <t xml:space="preserve">4.540***</t>
  </si>
  <si>
    <t xml:space="preserve">1.410</t>
  </si>
  <si>
    <t xml:space="preserve">1.622*</t>
  </si>
  <si>
    <t xml:space="preserve">FUS_00004482-RA</t>
  </si>
  <si>
    <t xml:space="preserve">trypsin 3A1-like isoform X2</t>
  </si>
  <si>
    <t xml:space="preserve">1.780**</t>
  </si>
  <si>
    <t xml:space="preserve">1.203</t>
  </si>
  <si>
    <t xml:space="preserve">1.421***</t>
  </si>
  <si>
    <t xml:space="preserve">FUS_00010576-RA</t>
  </si>
  <si>
    <t xml:space="preserve">probable small nuclear ribonucleoprotein Sm D2</t>
  </si>
  <si>
    <t xml:space="preserve">-0.290*</t>
  </si>
  <si>
    <t xml:space="preserve">-0.045</t>
  </si>
  <si>
    <t xml:space="preserve">-0.405*</t>
  </si>
  <si>
    <t xml:space="preserve">FUS_00003432-RA</t>
  </si>
  <si>
    <t xml:space="preserve">helicase SRCAP-like</t>
  </si>
  <si>
    <t xml:space="preserve">2.715***</t>
  </si>
  <si>
    <t xml:space="preserve">0.658</t>
  </si>
  <si>
    <t xml:space="preserve">1.681***</t>
  </si>
  <si>
    <t xml:space="preserve">FUS_00005283-RA</t>
  </si>
  <si>
    <t xml:space="preserve">39S ribosomal protein L54, mitochondrial</t>
  </si>
  <si>
    <t xml:space="preserve">0.654**</t>
  </si>
  <si>
    <t xml:space="preserve">0.072</t>
  </si>
  <si>
    <t xml:space="preserve">-0.212</t>
  </si>
  <si>
    <t xml:space="preserve">FUS_00007203-RA</t>
  </si>
  <si>
    <t xml:space="preserve">turripeptide Gsg9.2</t>
  </si>
  <si>
    <t xml:space="preserve">-1.351***</t>
  </si>
  <si>
    <t xml:space="preserve">-0.330</t>
  </si>
  <si>
    <t xml:space="preserve">-0.468</t>
  </si>
  <si>
    <t xml:space="preserve">FUS_00023763-RA</t>
  </si>
  <si>
    <t xml:space="preserve">cell surface glycoprotein 1-like</t>
  </si>
  <si>
    <t xml:space="preserve">1.189*</t>
  </si>
  <si>
    <t xml:space="preserve">2.292</t>
  </si>
  <si>
    <t xml:space="preserve">1.769***</t>
  </si>
  <si>
    <t xml:space="preserve">FUS_00006076-RA</t>
  </si>
  <si>
    <t xml:space="preserve">uncharacterized protein LOC113201955</t>
  </si>
  <si>
    <t xml:space="preserve">-0.609**</t>
  </si>
  <si>
    <t xml:space="preserve">-0.176</t>
  </si>
  <si>
    <t xml:space="preserve">-0.805***</t>
  </si>
  <si>
    <t xml:space="preserve">FUS_00003654-RA</t>
  </si>
  <si>
    <t xml:space="preserve">ATP-dependent RNA helicase vasa</t>
  </si>
  <si>
    <t xml:space="preserve">-0.491**</t>
  </si>
  <si>
    <t xml:space="preserve">0.132</t>
  </si>
  <si>
    <t xml:space="preserve">-0.282</t>
  </si>
  <si>
    <t xml:space="preserve">FUS_00020972-RA</t>
  </si>
  <si>
    <t xml:space="preserve">uncharacterized protein LOC113211817</t>
  </si>
  <si>
    <t xml:space="preserve">-0.377*</t>
  </si>
  <si>
    <t xml:space="preserve">-0.031</t>
  </si>
  <si>
    <t xml:space="preserve">-0.231</t>
  </si>
  <si>
    <t xml:space="preserve">FUS_00005560-RA</t>
  </si>
  <si>
    <t xml:space="preserve">97 kDa heat shock protein-like</t>
  </si>
  <si>
    <t xml:space="preserve">-1.364***</t>
  </si>
  <si>
    <t xml:space="preserve">0.237</t>
  </si>
  <si>
    <t xml:space="preserve">-0.345</t>
  </si>
  <si>
    <t xml:space="preserve">FUS_00000328-RA</t>
  </si>
  <si>
    <t xml:space="preserve">keratin-associated protein 21-1-like</t>
  </si>
  <si>
    <t xml:space="preserve">1.292***</t>
  </si>
  <si>
    <t xml:space="preserve">0.332</t>
  </si>
  <si>
    <t xml:space="preserve">-0.342</t>
  </si>
  <si>
    <t xml:space="preserve">FUS_00000116-RA</t>
  </si>
  <si>
    <t xml:space="preserve">nesprin-1 isoform X2</t>
  </si>
  <si>
    <t xml:space="preserve">0.702***</t>
  </si>
  <si>
    <t xml:space="preserve">0.464</t>
  </si>
  <si>
    <t xml:space="preserve">1.828***</t>
  </si>
  <si>
    <t xml:space="preserve">FUS_00003312-RA</t>
  </si>
  <si>
    <t xml:space="preserve">uncharacterized protein LOC113210019</t>
  </si>
  <si>
    <t xml:space="preserve">-5.172*</t>
  </si>
  <si>
    <t xml:space="preserve">-0.204</t>
  </si>
  <si>
    <t xml:space="preserve">0.650</t>
  </si>
  <si>
    <t xml:space="preserve">FUS_00024571-RA</t>
  </si>
  <si>
    <t xml:space="preserve">reticulocyte-binding protein 2-like</t>
  </si>
  <si>
    <t xml:space="preserve">0.775**</t>
  </si>
  <si>
    <t xml:space="preserve">0.473</t>
  </si>
  <si>
    <t xml:space="preserve">-0.013</t>
  </si>
  <si>
    <t xml:space="preserve">FUS_00001393-RA</t>
  </si>
  <si>
    <t xml:space="preserve">uncharacterized protein LOC113203005</t>
  </si>
  <si>
    <t xml:space="preserve">-0.613**</t>
  </si>
  <si>
    <t xml:space="preserve">0.182</t>
  </si>
  <si>
    <t xml:space="preserve">-0.714**</t>
  </si>
  <si>
    <t xml:space="preserve">FUS_00013937-RA</t>
  </si>
  <si>
    <t xml:space="preserve">CD63 antigen-like</t>
  </si>
  <si>
    <t xml:space="preserve">0.984**</t>
  </si>
  <si>
    <t xml:space="preserve">0.593</t>
  </si>
  <si>
    <t xml:space="preserve">0.657*</t>
  </si>
  <si>
    <t xml:space="preserve">FUS_00004762-RA</t>
  </si>
  <si>
    <t xml:space="preserve">uncharacterized protein LOC113217406</t>
  </si>
  <si>
    <t xml:space="preserve">-0.687**</t>
  </si>
  <si>
    <t xml:space="preserve">-0.081</t>
  </si>
  <si>
    <t xml:space="preserve">-0.813**</t>
  </si>
  <si>
    <t xml:space="preserve">FUS_00007242-RA</t>
  </si>
  <si>
    <t xml:space="preserve">protein takeout-like</t>
  </si>
  <si>
    <t xml:space="preserve">-1.623**</t>
  </si>
  <si>
    <t xml:space="preserve">-0.040</t>
  </si>
  <si>
    <t xml:space="preserve">FUS_00000649-RA</t>
  </si>
  <si>
    <t xml:space="preserve">titin homolog</t>
  </si>
  <si>
    <t xml:space="preserve">0.311***</t>
  </si>
  <si>
    <t xml:space="preserve">0.706</t>
  </si>
  <si>
    <t xml:space="preserve">0.266</t>
  </si>
  <si>
    <t xml:space="preserve">FUS_00004463-RA</t>
  </si>
  <si>
    <t xml:space="preserve">spindle and kinetochore-associated protein 1-like</t>
  </si>
  <si>
    <t xml:space="preserve">-0.710**</t>
  </si>
  <si>
    <t xml:space="preserve">-0.240</t>
  </si>
  <si>
    <t xml:space="preserve">-0.671*</t>
  </si>
  <si>
    <t xml:space="preserve">FUS_00001530-RA</t>
  </si>
  <si>
    <t xml:space="preserve">succinate dehydrogenase assembly factor 4, mitochondrial-like</t>
  </si>
  <si>
    <t xml:space="preserve">0.967**</t>
  </si>
  <si>
    <t xml:space="preserve">-0.063</t>
  </si>
  <si>
    <t xml:space="preserve">0.063</t>
  </si>
  <si>
    <t xml:space="preserve">FUS_00025385-RA</t>
  </si>
  <si>
    <t xml:space="preserve">mitochondrial transcription rescue factor 1</t>
  </si>
  <si>
    <t xml:space="preserve">0.558*</t>
  </si>
  <si>
    <t xml:space="preserve">0.203</t>
  </si>
  <si>
    <t xml:space="preserve">0.022</t>
  </si>
  <si>
    <t xml:space="preserve">FUS_00001645-RA</t>
  </si>
  <si>
    <t xml:space="preserve">transcription elongation factor SPT4</t>
  </si>
  <si>
    <t xml:space="preserve">-0.888***</t>
  </si>
  <si>
    <t xml:space="preserve">-0.080</t>
  </si>
  <si>
    <t xml:space="preserve">-0.909***</t>
  </si>
  <si>
    <t xml:space="preserve">FUS_00006319-RA</t>
  </si>
  <si>
    <t xml:space="preserve">BUD13 homolog</t>
  </si>
  <si>
    <t xml:space="preserve">-0.526**</t>
  </si>
  <si>
    <t xml:space="preserve">-0.117</t>
  </si>
  <si>
    <t xml:space="preserve">-0.561*</t>
  </si>
  <si>
    <t xml:space="preserve">FUS_00001516-RA</t>
  </si>
  <si>
    <t xml:space="preserve">putative metal responsive transcript</t>
  </si>
  <si>
    <t xml:space="preserve">-0.346*</t>
  </si>
  <si>
    <t xml:space="preserve">0.883***</t>
  </si>
  <si>
    <t xml:space="preserve">0.551*</t>
  </si>
  <si>
    <t xml:space="preserve">FUS_00020899-RA</t>
  </si>
  <si>
    <t xml:space="preserve">39S ribosomal protein L35, mitochondrial</t>
  </si>
  <si>
    <t xml:space="preserve">0.465*</t>
  </si>
  <si>
    <t xml:space="preserve">0.142</t>
  </si>
  <si>
    <t xml:space="preserve">-0.087</t>
  </si>
  <si>
    <t xml:space="preserve">FUS_00011010-RA</t>
  </si>
  <si>
    <t xml:space="preserve">39S ribosomal protein L42, mitochondrial</t>
  </si>
  <si>
    <t xml:space="preserve">0.612**</t>
  </si>
  <si>
    <t xml:space="preserve">0.133</t>
  </si>
  <si>
    <t xml:space="preserve">-0.367</t>
  </si>
  <si>
    <t xml:space="preserve">FUS_00003283-RA</t>
  </si>
  <si>
    <t xml:space="preserve">maltase 2</t>
  </si>
  <si>
    <t xml:space="preserve">2.094**</t>
  </si>
  <si>
    <t xml:space="preserve">2.256</t>
  </si>
  <si>
    <t xml:space="preserve">4.404***</t>
  </si>
  <si>
    <t xml:space="preserve">FUS_00005936-RA</t>
  </si>
  <si>
    <t xml:space="preserve">proline-rich 33 kDa extensin-related protein-like</t>
  </si>
  <si>
    <t xml:space="preserve">1.135**</t>
  </si>
  <si>
    <t xml:space="preserve">-0.451</t>
  </si>
  <si>
    <t xml:space="preserve">FUS_00011275-RA</t>
  </si>
  <si>
    <t xml:space="preserve">phospholipase A2 inhibitor and Ly6/PLAUR domain-containing protein</t>
  </si>
  <si>
    <t xml:space="preserve">-0.428**</t>
  </si>
  <si>
    <t xml:space="preserve">-0.143</t>
  </si>
  <si>
    <t xml:space="preserve">-0.326</t>
  </si>
  <si>
    <t xml:space="preserve">FUS_00016334-RA</t>
  </si>
  <si>
    <t xml:space="preserve">hypothetical protein FOCC_FOCC011875</t>
  </si>
  <si>
    <t xml:space="preserve">-0.617**</t>
  </si>
  <si>
    <t xml:space="preserve">0.034</t>
  </si>
  <si>
    <t xml:space="preserve">-1.029***</t>
  </si>
  <si>
    <t xml:space="preserve">FUS_00002086-RA</t>
  </si>
  <si>
    <t xml:space="preserve">coiled-coil domain-containing protein 174</t>
  </si>
  <si>
    <t xml:space="preserve">-0.612***</t>
  </si>
  <si>
    <t xml:space="preserve">0.077</t>
  </si>
  <si>
    <t xml:space="preserve">FUS_00008504-RA</t>
  </si>
  <si>
    <t xml:space="preserve">low molecular weight phosphotyrosine protein phosphatase 1-like</t>
  </si>
  <si>
    <t xml:space="preserve">0.744***</t>
  </si>
  <si>
    <t xml:space="preserve">0.210</t>
  </si>
  <si>
    <t xml:space="preserve">-0.550</t>
  </si>
  <si>
    <t xml:space="preserve">FUS_00003556-RA</t>
  </si>
  <si>
    <t xml:space="preserve">protein mono-ADP-ribosyltransferase PARP12</t>
  </si>
  <si>
    <t xml:space="preserve">-0.873***</t>
  </si>
  <si>
    <t xml:space="preserve">0.254</t>
  </si>
  <si>
    <t xml:space="preserve">-0.471*</t>
  </si>
  <si>
    <t xml:space="preserve">FUS_00008791-RA</t>
  </si>
  <si>
    <t xml:space="preserve">uncharacterized protein LOC113209776</t>
  </si>
  <si>
    <t xml:space="preserve">-0.571*</t>
  </si>
  <si>
    <t xml:space="preserve">0.548</t>
  </si>
  <si>
    <t xml:space="preserve">-0.462</t>
  </si>
  <si>
    <t xml:space="preserve">FUS_00012938-RA</t>
  </si>
  <si>
    <t xml:space="preserve">NADH dehydrogenase [ubiquinone] 1 beta subcomplex subunit 8, mitochondrial</t>
  </si>
  <si>
    <t xml:space="preserve">0.842**</t>
  </si>
  <si>
    <t xml:space="preserve">0.469</t>
  </si>
  <si>
    <t xml:space="preserve">0.499*</t>
  </si>
  <si>
    <t xml:space="preserve">FUS_00014113-RA</t>
  </si>
  <si>
    <t xml:space="preserve">3.619***</t>
  </si>
  <si>
    <t xml:space="preserve">-0.509</t>
  </si>
  <si>
    <t xml:space="preserve">NA</t>
  </si>
  <si>
    <t xml:space="preserve">FUS_00007188-RA</t>
  </si>
  <si>
    <t xml:space="preserve">transmembrane protein 70 homolog, mitochondrial</t>
  </si>
  <si>
    <t xml:space="preserve">0.753*</t>
  </si>
  <si>
    <t xml:space="preserve">0.259</t>
  </si>
  <si>
    <t xml:space="preserve">0.357</t>
  </si>
  <si>
    <t xml:space="preserve">FUS_00015291-RA</t>
  </si>
  <si>
    <t xml:space="preserve">40S ribosomal protein S18</t>
  </si>
  <si>
    <t xml:space="preserve">0.394*</t>
  </si>
  <si>
    <t xml:space="preserve">-0.018</t>
  </si>
  <si>
    <t xml:space="preserve">-0.565***</t>
  </si>
  <si>
    <t xml:space="preserve">FUS_00013470-RA</t>
  </si>
  <si>
    <t xml:space="preserve">NADH dehydrogenase [ubiquinone] 1 beta subcomplex subunit 9</t>
  </si>
  <si>
    <t xml:space="preserve">0.853***</t>
  </si>
  <si>
    <t xml:space="preserve">0.350</t>
  </si>
  <si>
    <t xml:space="preserve">FUS_00002793-RA</t>
  </si>
  <si>
    <t xml:space="preserve">cytochrome b-c1 complex subunit 7-like</t>
  </si>
  <si>
    <t xml:space="preserve">0.785**</t>
  </si>
  <si>
    <t xml:space="preserve">0.484</t>
  </si>
  <si>
    <t xml:space="preserve">0.419</t>
  </si>
  <si>
    <t xml:space="preserve">FUS_00011666-RA</t>
  </si>
  <si>
    <t xml:space="preserve">zinc finger CCHC domain-containing protein 10-like</t>
  </si>
  <si>
    <t xml:space="preserve">-0.404*</t>
  </si>
  <si>
    <t xml:space="preserve">0.035</t>
  </si>
  <si>
    <t xml:space="preserve">-0.440</t>
  </si>
  <si>
    <t xml:space="preserve">FUS_00015017-RA</t>
  </si>
  <si>
    <t xml:space="preserve">protein Mpv17-like</t>
  </si>
  <si>
    <t xml:space="preserve">1.368**</t>
  </si>
  <si>
    <t xml:space="preserve">0.519</t>
  </si>
  <si>
    <t xml:space="preserve">-0.383</t>
  </si>
  <si>
    <t xml:space="preserve">FUS_00010138-RA</t>
  </si>
  <si>
    <t xml:space="preserve">cell division cycle and apoptosis regulator protein 1-like</t>
  </si>
  <si>
    <t xml:space="preserve">-0.606***</t>
  </si>
  <si>
    <t xml:space="preserve">-0.118</t>
  </si>
  <si>
    <t xml:space="preserve">-0.337</t>
  </si>
  <si>
    <t xml:space="preserve">FUS_00001655-RA</t>
  </si>
  <si>
    <t xml:space="preserve">2.589***</t>
  </si>
  <si>
    <t xml:space="preserve">0.099</t>
  </si>
  <si>
    <t xml:space="preserve">1.916</t>
  </si>
  <si>
    <t xml:space="preserve">FUS_00011697-RA</t>
  </si>
  <si>
    <t xml:space="preserve">1.124*</t>
  </si>
  <si>
    <t xml:space="preserve">-0.016</t>
  </si>
  <si>
    <t xml:space="preserve">-2.145***</t>
  </si>
  <si>
    <t xml:space="preserve">FUS_00003390-RA</t>
  </si>
  <si>
    <t xml:space="preserve">-0.691**</t>
  </si>
  <si>
    <t xml:space="preserve">0.331</t>
  </si>
  <si>
    <t xml:space="preserve">0.256</t>
  </si>
  <si>
    <t xml:space="preserve">FUS_00022208-RA</t>
  </si>
  <si>
    <t xml:space="preserve">1.260*</t>
  </si>
  <si>
    <t xml:space="preserve">-0.353</t>
  </si>
  <si>
    <t xml:space="preserve">-1.233</t>
  </si>
  <si>
    <t xml:space="preserve">FUS_00016632-RA</t>
  </si>
  <si>
    <t xml:space="preserve">uncharacterized protein LOC113205263</t>
  </si>
  <si>
    <t xml:space="preserve">0.990*</t>
  </si>
  <si>
    <t xml:space="preserve">0.976</t>
  </si>
  <si>
    <t xml:space="preserve">0.031</t>
  </si>
  <si>
    <t xml:space="preserve">FUS_00006585-RA</t>
  </si>
  <si>
    <t xml:space="preserve">NADH dehydrogenase [ubiquinone] 1 subunit C2</t>
  </si>
  <si>
    <t xml:space="preserve">0.652**</t>
  </si>
  <si>
    <t xml:space="preserve">0.397</t>
  </si>
  <si>
    <t xml:space="preserve">0.465</t>
  </si>
  <si>
    <t xml:space="preserve">FUS_00005068-RA</t>
  </si>
  <si>
    <t xml:space="preserve">NADH dehydrogenase [ubiquinone] 1 alpha subcomplex subunit 7-like</t>
  </si>
  <si>
    <t xml:space="preserve">0.877***</t>
  </si>
  <si>
    <t xml:space="preserve">0.122</t>
  </si>
  <si>
    <t xml:space="preserve">0.634**</t>
  </si>
  <si>
    <t xml:space="preserve">FUS_00010419-RA</t>
  </si>
  <si>
    <t xml:space="preserve">polyamine-modulated factor 1</t>
  </si>
  <si>
    <t xml:space="preserve">-1.347***</t>
  </si>
  <si>
    <t xml:space="preserve">-1.020</t>
  </si>
  <si>
    <t xml:space="preserve">-0.350</t>
  </si>
  <si>
    <t xml:space="preserve">FUS_00007476-RA</t>
  </si>
  <si>
    <t xml:space="preserve">RING finger protein 17</t>
  </si>
  <si>
    <t xml:space="preserve">-0.453**</t>
  </si>
  <si>
    <t xml:space="preserve">-0.168</t>
  </si>
  <si>
    <t xml:space="preserve">FUS_00009690-RA</t>
  </si>
  <si>
    <t xml:space="preserve">small integral membrane protein 29-like</t>
  </si>
  <si>
    <t xml:space="preserve">-0.854***</t>
  </si>
  <si>
    <t xml:space="preserve">-0.365</t>
  </si>
  <si>
    <t xml:space="preserve">-0.729*</t>
  </si>
  <si>
    <t xml:space="preserve">FUS_00000057-RA</t>
  </si>
  <si>
    <t xml:space="preserve">uncharacterized protein LOC113208713</t>
  </si>
  <si>
    <t xml:space="preserve">0.083</t>
  </si>
  <si>
    <t xml:space="preserve">-0.148</t>
  </si>
  <si>
    <t xml:space="preserve">FUS_00007202-RA</t>
  </si>
  <si>
    <t xml:space="preserve">venom Kazal domain peptide Pr14a</t>
  </si>
  <si>
    <t xml:space="preserve">-1.682***</t>
  </si>
  <si>
    <t xml:space="preserve">-0.776</t>
  </si>
  <si>
    <t xml:space="preserve">-1.240</t>
  </si>
  <si>
    <t xml:space="preserve">FUS_00014453-RA</t>
  </si>
  <si>
    <t xml:space="preserve">39S ribosomal protein L14, mitochondrial</t>
  </si>
  <si>
    <t xml:space="preserve">0.561***</t>
  </si>
  <si>
    <t xml:space="preserve">0.276</t>
  </si>
  <si>
    <t xml:space="preserve">0.086</t>
  </si>
  <si>
    <t xml:space="preserve">FUS_00002676-RA</t>
  </si>
  <si>
    <t xml:space="preserve">nose resistant to fluoxetine protein 6-like</t>
  </si>
  <si>
    <t xml:space="preserve">1.347***</t>
  </si>
  <si>
    <t xml:space="preserve">0.934</t>
  </si>
  <si>
    <t xml:space="preserve">1.325***</t>
  </si>
  <si>
    <t xml:space="preserve">FUS_00008563-RA</t>
  </si>
  <si>
    <t xml:space="preserve">UPF0462 protein C4orf33</t>
  </si>
  <si>
    <t xml:space="preserve">0.973**</t>
  </si>
  <si>
    <t xml:space="preserve">-0.402</t>
  </si>
  <si>
    <t xml:space="preserve">0.880</t>
  </si>
  <si>
    <t xml:space="preserve">FUS_00003666-RA</t>
  </si>
  <si>
    <t xml:space="preserve">myb-like protein V</t>
  </si>
  <si>
    <t xml:space="preserve">-0.461***</t>
  </si>
  <si>
    <t xml:space="preserve">-0.026</t>
  </si>
  <si>
    <t xml:space="preserve">-0.129</t>
  </si>
  <si>
    <t xml:space="preserve">FUS_00002839-RA</t>
  </si>
  <si>
    <t xml:space="preserve">dehydrogenase/reductase SDR family member 7</t>
  </si>
  <si>
    <t xml:space="preserve">0.916**</t>
  </si>
  <si>
    <t xml:space="preserve">0.101</t>
  </si>
  <si>
    <t xml:space="preserve">0.046</t>
  </si>
  <si>
    <t xml:space="preserve">FUS_00002122-RA</t>
  </si>
  <si>
    <t xml:space="preserve">putative fatty acyl-CoA reductase CG5065</t>
  </si>
  <si>
    <t xml:space="preserve">2.415***</t>
  </si>
  <si>
    <t xml:space="preserve">0.190</t>
  </si>
  <si>
    <t xml:space="preserve">0.252</t>
  </si>
  <si>
    <t xml:space="preserve">FUS_00013870-RA</t>
  </si>
  <si>
    <t xml:space="preserve">signal peptidase complex subunit 1</t>
  </si>
  <si>
    <t xml:space="preserve">0.417*</t>
  </si>
  <si>
    <t xml:space="preserve">-0.057</t>
  </si>
  <si>
    <t xml:space="preserve">-0.311</t>
  </si>
  <si>
    <t xml:space="preserve">FUS_00007951-RA</t>
  </si>
  <si>
    <t xml:space="preserve">yrdC domain-containing protein, mitochondrial</t>
  </si>
  <si>
    <t xml:space="preserve">0.572*</t>
  </si>
  <si>
    <t xml:space="preserve">0.340</t>
  </si>
  <si>
    <t xml:space="preserve">-0.237</t>
  </si>
  <si>
    <t xml:space="preserve">FUS_00016981-RA</t>
  </si>
  <si>
    <t xml:space="preserve">probable 28S ribosomal protein S26, mitochondrial</t>
  </si>
  <si>
    <t xml:space="preserve">0.693**</t>
  </si>
  <si>
    <t xml:space="preserve">0.281</t>
  </si>
  <si>
    <t xml:space="preserve">-0.166</t>
  </si>
  <si>
    <t xml:space="preserve">FUS_00005831-RA</t>
  </si>
  <si>
    <t xml:space="preserve">probable kinetochore protein NUF2</t>
  </si>
  <si>
    <t xml:space="preserve">-0.780***</t>
  </si>
  <si>
    <t xml:space="preserve">-0.072</t>
  </si>
  <si>
    <t xml:space="preserve">-0.662**</t>
  </si>
  <si>
    <t xml:space="preserve">FUS_00002678-RA</t>
  </si>
  <si>
    <t xml:space="preserve">atrial natriuretic peptide-converting enzyme isoform X1</t>
  </si>
  <si>
    <t xml:space="preserve">0.585***</t>
  </si>
  <si>
    <t xml:space="preserve">0.144</t>
  </si>
  <si>
    <t xml:space="preserve">0.721*</t>
  </si>
  <si>
    <t xml:space="preserve">FUS_00003255-RA</t>
  </si>
  <si>
    <t xml:space="preserve">hypothetical protein FOCC_FOCC002009</t>
  </si>
  <si>
    <t xml:space="preserve">1.383*</t>
  </si>
  <si>
    <t xml:space="preserve">1.650</t>
  </si>
  <si>
    <t xml:space="preserve">-0.043</t>
  </si>
  <si>
    <t xml:space="preserve">FUS_00011908-RA</t>
  </si>
  <si>
    <t xml:space="preserve">protein lap1 isoform X1</t>
  </si>
  <si>
    <t xml:space="preserve">-0.835**</t>
  </si>
  <si>
    <t xml:space="preserve">-0.273</t>
  </si>
  <si>
    <t xml:space="preserve">1.821**</t>
  </si>
  <si>
    <t xml:space="preserve">FUS_00011832-RA</t>
  </si>
  <si>
    <t xml:space="preserve">jmjC domain-containing protein 7</t>
  </si>
  <si>
    <t xml:space="preserve">0.851***</t>
  </si>
  <si>
    <t xml:space="preserve">0.286</t>
  </si>
  <si>
    <t xml:space="preserve">0.211</t>
  </si>
  <si>
    <t xml:space="preserve">FUS_00007971-RA</t>
  </si>
  <si>
    <t xml:space="preserve">IDLSRF-like peptide</t>
  </si>
  <si>
    <t xml:space="preserve">0.433*</t>
  </si>
  <si>
    <t xml:space="preserve">0.127</t>
  </si>
  <si>
    <t xml:space="preserve">-0.853</t>
  </si>
  <si>
    <t xml:space="preserve">FUS_00002104-RA</t>
  </si>
  <si>
    <t xml:space="preserve">F-box only protein 43-like</t>
  </si>
  <si>
    <t xml:space="preserve">-0.634*</t>
  </si>
  <si>
    <t xml:space="preserve">0.110</t>
  </si>
  <si>
    <t xml:space="preserve">-0.547*</t>
  </si>
  <si>
    <t xml:space="preserve">FUS_00002724-RA</t>
  </si>
  <si>
    <t xml:space="preserve">uncharacterized protein LOC113204493</t>
  </si>
  <si>
    <t xml:space="preserve">0.943**</t>
  </si>
  <si>
    <t xml:space="preserve">0.489</t>
  </si>
  <si>
    <t xml:space="preserve">0.502</t>
  </si>
  <si>
    <t xml:space="preserve">FUS_00007779-RA</t>
  </si>
  <si>
    <t xml:space="preserve">glucose dehydrogenase [FAD, quinone]-like</t>
  </si>
  <si>
    <t xml:space="preserve">-1.245***</t>
  </si>
  <si>
    <t xml:space="preserve">-0.506</t>
  </si>
  <si>
    <t xml:space="preserve">-1.822***</t>
  </si>
  <si>
    <t xml:space="preserve">FUS_00018589-RA</t>
  </si>
  <si>
    <t xml:space="preserve">28S ribosomal protein S18a, mitochondrial</t>
  </si>
  <si>
    <t xml:space="preserve">0.644**</t>
  </si>
  <si>
    <t xml:space="preserve">0.218</t>
  </si>
  <si>
    <t xml:space="preserve">-0.162</t>
  </si>
  <si>
    <t xml:space="preserve">FUS_00011298-RA</t>
  </si>
  <si>
    <t xml:space="preserve">metalloendopeptidase OMA1, mitochondrial-like</t>
  </si>
  <si>
    <t xml:space="preserve">0.507*</t>
  </si>
  <si>
    <t xml:space="preserve">0.163</t>
  </si>
  <si>
    <t xml:space="preserve">0.209</t>
  </si>
  <si>
    <t xml:space="preserve">FUS_00012741-RA</t>
  </si>
  <si>
    <t xml:space="preserve">cyclin-L1 isoform X2</t>
  </si>
  <si>
    <t xml:space="preserve">-0.299*</t>
  </si>
  <si>
    <t xml:space="preserve">-0.006</t>
  </si>
  <si>
    <t xml:space="preserve">-0.283</t>
  </si>
  <si>
    <t xml:space="preserve">FUS_00021012-RA</t>
  </si>
  <si>
    <t xml:space="preserve">cathepsin L1-like</t>
  </si>
  <si>
    <t xml:space="preserve">1.342***</t>
  </si>
  <si>
    <t xml:space="preserve">1.146</t>
  </si>
  <si>
    <t xml:space="preserve">0.648</t>
  </si>
  <si>
    <t xml:space="preserve">FUS_00009146-RA</t>
  </si>
  <si>
    <t xml:space="preserve">V-type proton ATPase subunit e 2-like</t>
  </si>
  <si>
    <t xml:space="preserve">1.094***</t>
  </si>
  <si>
    <t xml:space="preserve">-0.322</t>
  </si>
  <si>
    <t xml:space="preserve">FUS_00002175-RA</t>
  </si>
  <si>
    <t xml:space="preserve">glutathione S-transferase D7-like</t>
  </si>
  <si>
    <t xml:space="preserve">2.574***</t>
  </si>
  <si>
    <t xml:space="preserve">1.106</t>
  </si>
  <si>
    <t xml:space="preserve">1.009***</t>
  </si>
  <si>
    <t xml:space="preserve">FUS_00003274-RA</t>
  </si>
  <si>
    <t xml:space="preserve">leukocyte receptor cluster member 8 homolog</t>
  </si>
  <si>
    <t xml:space="preserve">1.913***</t>
  </si>
  <si>
    <t xml:space="preserve">0.038</t>
  </si>
  <si>
    <t xml:space="preserve">-0.299</t>
  </si>
  <si>
    <t xml:space="preserve">FUS_00003577-RA</t>
  </si>
  <si>
    <t xml:space="preserve">chaperone protein DnaK 2-like isoform X6</t>
  </si>
  <si>
    <t xml:space="preserve">-0.542*</t>
  </si>
  <si>
    <t xml:space="preserve">-0.133</t>
  </si>
  <si>
    <t xml:space="preserve">-0.181</t>
  </si>
  <si>
    <t xml:space="preserve">FUS_00024248-RA</t>
  </si>
  <si>
    <t xml:space="preserve">Relish</t>
  </si>
  <si>
    <t xml:space="preserve">-0.771***</t>
  </si>
  <si>
    <t xml:space="preserve">0.143</t>
  </si>
  <si>
    <t xml:space="preserve">0.333</t>
  </si>
  <si>
    <t xml:space="preserve">FUS_00001428-RA</t>
  </si>
  <si>
    <t xml:space="preserve">tudor domain-containing protein 1 isoform X1</t>
  </si>
  <si>
    <t xml:space="preserve">-0.411**</t>
  </si>
  <si>
    <t xml:space="preserve">0.001</t>
  </si>
  <si>
    <t xml:space="preserve">-0.111</t>
  </si>
  <si>
    <t xml:space="preserve">FUS_00020476-RA</t>
  </si>
  <si>
    <t xml:space="preserve">protein enabled-like</t>
  </si>
  <si>
    <t xml:space="preserve">-0.482**</t>
  </si>
  <si>
    <t xml:space="preserve">-0.083</t>
  </si>
  <si>
    <t xml:space="preserve">-0.088</t>
  </si>
  <si>
    <t xml:space="preserve">FUS_00009699-RA</t>
  </si>
  <si>
    <t xml:space="preserve">cyclin N-terminal domain-containing protein 1-like</t>
  </si>
  <si>
    <t xml:space="preserve">-0.698***</t>
  </si>
  <si>
    <t xml:space="preserve">0.008</t>
  </si>
  <si>
    <t xml:space="preserve">-1.252***</t>
  </si>
  <si>
    <t xml:space="preserve">FUS_00003346-RA</t>
  </si>
  <si>
    <t xml:space="preserve">longitudinals lacking protein-like</t>
  </si>
  <si>
    <t xml:space="preserve">-0.501*</t>
  </si>
  <si>
    <t xml:space="preserve">-0.124</t>
  </si>
  <si>
    <t xml:space="preserve">0.236</t>
  </si>
  <si>
    <t xml:space="preserve">FUS_00003314-RA</t>
  </si>
  <si>
    <t xml:space="preserve">putative salivary gland protein 2</t>
  </si>
  <si>
    <t xml:space="preserve">1.228***</t>
  </si>
  <si>
    <t xml:space="preserve">0.242</t>
  </si>
  <si>
    <t xml:space="preserve">1.207**</t>
  </si>
  <si>
    <t xml:space="preserve">FUS_00002715-RA</t>
  </si>
  <si>
    <t xml:space="preserve">NADH dehydrogenase [ubiquinone] 1 beta subcomplex subunit 4</t>
  </si>
  <si>
    <t xml:space="preserve">0.944***</t>
  </si>
  <si>
    <t xml:space="preserve">0.403</t>
  </si>
  <si>
    <t xml:space="preserve">0.033</t>
  </si>
  <si>
    <t xml:space="preserve">FUS_00008395-RA</t>
  </si>
  <si>
    <t xml:space="preserve">0.676**</t>
  </si>
  <si>
    <t xml:space="preserve">0.354</t>
  </si>
  <si>
    <t xml:space="preserve">0.283</t>
  </si>
  <si>
    <t xml:space="preserve">FUS_00007222-RA</t>
  </si>
  <si>
    <t xml:space="preserve">protein suppressor of hairy wing-like</t>
  </si>
  <si>
    <t xml:space="preserve">-0.496*</t>
  </si>
  <si>
    <t xml:space="preserve">0.006</t>
  </si>
  <si>
    <t xml:space="preserve">-0.335</t>
  </si>
  <si>
    <t xml:space="preserve">FUS_00021237-RA</t>
  </si>
  <si>
    <t xml:space="preserve">GILT-like protein 1</t>
  </si>
  <si>
    <t xml:space="preserve">-0.627***</t>
  </si>
  <si>
    <t xml:space="preserve">-0.105</t>
  </si>
  <si>
    <t xml:space="preserve">-0.739***</t>
  </si>
  <si>
    <t xml:space="preserve">FUS_00002598-RA</t>
  </si>
  <si>
    <t xml:space="preserve">Hypothetical predicted protein</t>
  </si>
  <si>
    <t xml:space="preserve">0.327*</t>
  </si>
  <si>
    <t xml:space="preserve">0.868***</t>
  </si>
  <si>
    <t xml:space="preserve">FUS_00006383-RA</t>
  </si>
  <si>
    <t xml:space="preserve">uncharacterized protein LOC113205435</t>
  </si>
  <si>
    <t xml:space="preserve">0.258</t>
  </si>
  <si>
    <t xml:space="preserve">-2.640**</t>
  </si>
  <si>
    <t xml:space="preserve">-2.419***</t>
  </si>
  <si>
    <t xml:space="preserve">FUS_00014681-RA</t>
  </si>
  <si>
    <t xml:space="preserve">apolipoprotein D-like</t>
  </si>
  <si>
    <t xml:space="preserve">0.957</t>
  </si>
  <si>
    <t xml:space="preserve">2.568***</t>
  </si>
  <si>
    <t xml:space="preserve">FUS_00014729-RA</t>
  </si>
  <si>
    <t xml:space="preserve">nanos homolog 1-like</t>
  </si>
  <si>
    <t xml:space="preserve">-0.115</t>
  </si>
  <si>
    <t xml:space="preserve">0.344</t>
  </si>
  <si>
    <t xml:space="preserve">-0.930***</t>
  </si>
  <si>
    <t xml:space="preserve">FUS_00014457-RA</t>
  </si>
  <si>
    <t xml:space="preserve">general odorant-binding protein 56h-like</t>
  </si>
  <si>
    <t xml:space="preserve">0.896</t>
  </si>
  <si>
    <t xml:space="preserve">0.960</t>
  </si>
  <si>
    <t xml:space="preserve">FUS_00006351-RA</t>
  </si>
  <si>
    <t xml:space="preserve">transcription activator MSS11-like</t>
  </si>
  <si>
    <t xml:space="preserve">-0.469</t>
  </si>
  <si>
    <t xml:space="preserve">-1.025***</t>
  </si>
  <si>
    <t xml:space="preserve">FUS_00004100-RA</t>
  </si>
  <si>
    <t xml:space="preserve">uncharacterized protein LOC113215250</t>
  </si>
  <si>
    <t xml:space="preserve">-3.094</t>
  </si>
  <si>
    <t xml:space="preserve">-1.396</t>
  </si>
  <si>
    <t xml:space="preserve">-2.848*</t>
  </si>
  <si>
    <t xml:space="preserve">FUS_00010948-RA</t>
  </si>
  <si>
    <t xml:space="preserve">cellular tumor antigen p53-like</t>
  </si>
  <si>
    <t xml:space="preserve">-0.416</t>
  </si>
  <si>
    <t xml:space="preserve">0.111</t>
  </si>
  <si>
    <t xml:space="preserve">-0.641**</t>
  </si>
  <si>
    <t xml:space="preserve">FUS_00008756-RA</t>
  </si>
  <si>
    <t xml:space="preserve">carboxypeptidase B-like</t>
  </si>
  <si>
    <t xml:space="preserve">2.332</t>
  </si>
  <si>
    <t xml:space="preserve">2.101</t>
  </si>
  <si>
    <t xml:space="preserve">-2.484**</t>
  </si>
  <si>
    <t xml:space="preserve">FUS_00002899-RA</t>
  </si>
  <si>
    <t xml:space="preserve">zinc finger E-box-binding homeobox protein zag-1-like</t>
  </si>
  <si>
    <t xml:space="preserve">-0.222</t>
  </si>
  <si>
    <t xml:space="preserve">-0.527*</t>
  </si>
  <si>
    <t xml:space="preserve">FUS_00001913-RA</t>
  </si>
  <si>
    <t xml:space="preserve">0.052</t>
  </si>
  <si>
    <t xml:space="preserve">-0.025</t>
  </si>
  <si>
    <t xml:space="preserve">-0.502*</t>
  </si>
  <si>
    <t xml:space="preserve">FUS_00023452-RA</t>
  </si>
  <si>
    <t xml:space="preserve">protein TIPIN homolog</t>
  </si>
  <si>
    <t xml:space="preserve">-0.294</t>
  </si>
  <si>
    <t xml:space="preserve">-0.015</t>
  </si>
  <si>
    <t xml:space="preserve">-0.695**</t>
  </si>
  <si>
    <t xml:space="preserve">FUS_00007923-RA</t>
  </si>
  <si>
    <t xml:space="preserve">hypothetical protein FOCC_FOCC013032</t>
  </si>
  <si>
    <t xml:space="preserve">-0.562</t>
  </si>
  <si>
    <t xml:space="preserve">0.285</t>
  </si>
  <si>
    <t xml:space="preserve">-0.713***</t>
  </si>
  <si>
    <t xml:space="preserve">FUS_00019172-RA</t>
  </si>
  <si>
    <t xml:space="preserve">0.353</t>
  </si>
  <si>
    <t xml:space="preserve">1.870</t>
  </si>
  <si>
    <t xml:space="preserve">1.070***</t>
  </si>
  <si>
    <t xml:space="preserve">FUS_00009501-RA</t>
  </si>
  <si>
    <t xml:space="preserve">uncharacterized protein LOC113211078</t>
  </si>
  <si>
    <t xml:space="preserve">-0.706</t>
  </si>
  <si>
    <t xml:space="preserve">0.911</t>
  </si>
  <si>
    <t xml:space="preserve">-2.088***</t>
  </si>
  <si>
    <t xml:space="preserve">FUS_00016966-RA</t>
  </si>
  <si>
    <t xml:space="preserve">venom peptide HsVx1-like</t>
  </si>
  <si>
    <t xml:space="preserve">0.445</t>
  </si>
  <si>
    <t xml:space="preserve">-0.219</t>
  </si>
  <si>
    <t xml:space="preserve">-0.717*</t>
  </si>
  <si>
    <t xml:space="preserve">FUS_00014954-RA</t>
  </si>
  <si>
    <t xml:space="preserve">protein argonaute-2-like isoform X1</t>
  </si>
  <si>
    <t xml:space="preserve">-0.307</t>
  </si>
  <si>
    <t xml:space="preserve">0.160</t>
  </si>
  <si>
    <t xml:space="preserve">FUS_00022233-RA</t>
  </si>
  <si>
    <t xml:space="preserve">ribonuclease P protein subunit rpr2</t>
  </si>
  <si>
    <t xml:space="preserve">-0.488</t>
  </si>
  <si>
    <t xml:space="preserve">0.362</t>
  </si>
  <si>
    <t xml:space="preserve">-0.748*</t>
  </si>
  <si>
    <t xml:space="preserve">FUS_00016268-RA</t>
  </si>
  <si>
    <t xml:space="preserve">lambda-crystallin homolog</t>
  </si>
  <si>
    <t xml:space="preserve">0.713</t>
  </si>
  <si>
    <t xml:space="preserve">0.251</t>
  </si>
  <si>
    <t xml:space="preserve">1.064**</t>
  </si>
  <si>
    <t xml:space="preserve">FUS_00006015-RA</t>
  </si>
  <si>
    <t xml:space="preserve">uncharacterized protein LOC113216022</t>
  </si>
  <si>
    <t xml:space="preserve">0.956</t>
  </si>
  <si>
    <t xml:space="preserve">-0.987**</t>
  </si>
  <si>
    <t xml:space="preserve">FUS_00011009-RA</t>
  </si>
  <si>
    <t xml:space="preserve">U6 snRNA-associated Sm-like protein LSm6</t>
  </si>
  <si>
    <t xml:space="preserve">0.449</t>
  </si>
  <si>
    <t xml:space="preserve">-0.274</t>
  </si>
  <si>
    <t xml:space="preserve">-0.801*</t>
  </si>
  <si>
    <t xml:space="preserve">FUS_00020055-RA</t>
  </si>
  <si>
    <t xml:space="preserve">uncharacterized protein LOC113202989</t>
  </si>
  <si>
    <t xml:space="preserve">0.147</t>
  </si>
  <si>
    <t xml:space="preserve">0.373</t>
  </si>
  <si>
    <t xml:space="preserve">-0.559*</t>
  </si>
  <si>
    <t xml:space="preserve">FUS_00024245-RA</t>
  </si>
  <si>
    <t xml:space="preserve">Zinc finger protein 226</t>
  </si>
  <si>
    <t xml:space="preserve">0.032</t>
  </si>
  <si>
    <t xml:space="preserve">0.608</t>
  </si>
  <si>
    <t xml:space="preserve">-0.613*</t>
  </si>
  <si>
    <t xml:space="preserve">FUS_00022868-RA</t>
  </si>
  <si>
    <t xml:space="preserve">maternal effect protein oskar-like</t>
  </si>
  <si>
    <t xml:space="preserve">-0.255</t>
  </si>
  <si>
    <t xml:space="preserve">0.175</t>
  </si>
  <si>
    <t xml:space="preserve">-0.461*</t>
  </si>
  <si>
    <t xml:space="preserve">FUS_00012096-RA</t>
  </si>
  <si>
    <t xml:space="preserve">syntaxin 1A</t>
  </si>
  <si>
    <t xml:space="preserve">0.149</t>
  </si>
  <si>
    <t xml:space="preserve">0.140</t>
  </si>
  <si>
    <t xml:space="preserve">0.810**</t>
  </si>
  <si>
    <t xml:space="preserve">FUS_00005233-RA</t>
  </si>
  <si>
    <t xml:space="preserve">centromere protein X-like</t>
  </si>
  <si>
    <t xml:space="preserve">-0.198</t>
  </si>
  <si>
    <t xml:space="preserve">-1.190***</t>
  </si>
  <si>
    <t xml:space="preserve">FUS_00000730-RA</t>
  </si>
  <si>
    <t xml:space="preserve">probable NADH dehydrogenase [ubiquinone] 1 alpha subcomplex subunit 12</t>
  </si>
  <si>
    <t xml:space="preserve">-0.248</t>
  </si>
  <si>
    <t xml:space="preserve">-0.027</t>
  </si>
  <si>
    <t xml:space="preserve">-0.487*</t>
  </si>
  <si>
    <t xml:space="preserve">FUS_00000053-RA</t>
  </si>
  <si>
    <t xml:space="preserve">uncharacterized protein LOC113208741</t>
  </si>
  <si>
    <t xml:space="preserve">0.624</t>
  </si>
  <si>
    <t xml:space="preserve">0.264</t>
  </si>
  <si>
    <t xml:space="preserve">-0.718***</t>
  </si>
  <si>
    <t xml:space="preserve">FUS_00023525-RA</t>
  </si>
  <si>
    <t xml:space="preserve">uncharacterized protein LOC113204612</t>
  </si>
  <si>
    <t xml:space="preserve">0.065</t>
  </si>
  <si>
    <t xml:space="preserve">0.217</t>
  </si>
  <si>
    <t xml:space="preserve">-0.716***</t>
  </si>
  <si>
    <t xml:space="preserve">FUS_00009508-RA</t>
  </si>
  <si>
    <t xml:space="preserve">1.217</t>
  </si>
  <si>
    <t xml:space="preserve">-3.250***</t>
  </si>
  <si>
    <t xml:space="preserve">FUS_00010919-RA</t>
  </si>
  <si>
    <t xml:space="preserve">translation machinery-associated protein 16 homolog</t>
  </si>
  <si>
    <t xml:space="preserve">0.302</t>
  </si>
  <si>
    <t xml:space="preserve">0.356</t>
  </si>
  <si>
    <t xml:space="preserve">-0.625*</t>
  </si>
  <si>
    <t xml:space="preserve">FUS_00020236-RA</t>
  </si>
  <si>
    <t xml:space="preserve">(11Z)-hexadec-11-enoyl-CoA conjugase-like</t>
  </si>
  <si>
    <t xml:space="preserve">0.191</t>
  </si>
  <si>
    <t xml:space="preserve">0.278</t>
  </si>
  <si>
    <t xml:space="preserve">1.011**</t>
  </si>
  <si>
    <t xml:space="preserve">FUS_00005896-RA</t>
  </si>
  <si>
    <t xml:space="preserve">uncharacterized protein LOC113213559</t>
  </si>
  <si>
    <t xml:space="preserve">-0.300</t>
  </si>
  <si>
    <t xml:space="preserve">0.402</t>
  </si>
  <si>
    <t xml:space="preserve">-0.647**</t>
  </si>
  <si>
    <t xml:space="preserve">FUS_00002189-RA</t>
  </si>
  <si>
    <t xml:space="preserve">glycine-rich cell wall structural protein 1.0-like</t>
  </si>
  <si>
    <t xml:space="preserve">1.055</t>
  </si>
  <si>
    <t xml:space="preserve">-0.179</t>
  </si>
  <si>
    <t xml:space="preserve">1.955*</t>
  </si>
  <si>
    <t xml:space="preserve">FUS_00002677-RA</t>
  </si>
  <si>
    <t xml:space="preserve">uncharacterized protein LOC113204504</t>
  </si>
  <si>
    <t xml:space="preserve">1.221</t>
  </si>
  <si>
    <t xml:space="preserve">1.451</t>
  </si>
  <si>
    <t xml:space="preserve">-1.839***</t>
  </si>
  <si>
    <t xml:space="preserve">FUS_00008419-RA</t>
  </si>
  <si>
    <t xml:space="preserve">ovarian-specific serine/threonine-protein kinase Lok-like</t>
  </si>
  <si>
    <t xml:space="preserve">-0.191</t>
  </si>
  <si>
    <t xml:space="preserve">0.193</t>
  </si>
  <si>
    <t xml:space="preserve">-0.573*</t>
  </si>
  <si>
    <t xml:space="preserve">FUS_00023767-RA</t>
  </si>
  <si>
    <t xml:space="preserve">targeting protein for Xklp2-like</t>
  </si>
  <si>
    <t xml:space="preserve">-0.406</t>
  </si>
  <si>
    <t xml:space="preserve">0.066</t>
  </si>
  <si>
    <t xml:space="preserve">FUS_00011257-RA</t>
  </si>
  <si>
    <t xml:space="preserve">baculoviral IAP repeat-containing protein 5-like</t>
  </si>
  <si>
    <t xml:space="preserve">-0.800***</t>
  </si>
  <si>
    <t xml:space="preserve">FUS_00013819-RA</t>
  </si>
  <si>
    <t xml:space="preserve">prefoldin subunit 1</t>
  </si>
  <si>
    <t xml:space="preserve">-0.058</t>
  </si>
  <si>
    <t xml:space="preserve">0.082</t>
  </si>
  <si>
    <t xml:space="preserve">-0.632*</t>
  </si>
  <si>
    <t xml:space="preserve">FUS_00004952-RA</t>
  </si>
  <si>
    <t xml:space="preserve">4.677</t>
  </si>
  <si>
    <t xml:space="preserve">-1.806***</t>
  </si>
  <si>
    <t xml:space="preserve">FUS_00002622-RA</t>
  </si>
  <si>
    <t xml:space="preserve">transmembrane protein 41A-like</t>
  </si>
  <si>
    <t xml:space="preserve">-0.099</t>
  </si>
  <si>
    <t xml:space="preserve">1.203**</t>
  </si>
  <si>
    <t xml:space="preserve">FUS_00001433-RA</t>
  </si>
  <si>
    <t xml:space="preserve">ubiquitin-fold modifier 1</t>
  </si>
  <si>
    <t xml:space="preserve">0.096</t>
  </si>
  <si>
    <t xml:space="preserve">-0.017</t>
  </si>
  <si>
    <t xml:space="preserve">-0.754***</t>
  </si>
  <si>
    <t xml:space="preserve">FUS_00004582-RA</t>
  </si>
  <si>
    <t xml:space="preserve">magnesium-dependent phosphatase 1-like</t>
  </si>
  <si>
    <t xml:space="preserve">-0.714</t>
  </si>
  <si>
    <t xml:space="preserve">0.151</t>
  </si>
  <si>
    <t xml:space="preserve">-1.080***</t>
  </si>
  <si>
    <t xml:space="preserve">FUS_00003371-RA</t>
  </si>
  <si>
    <t xml:space="preserve">inner centromere protein-like</t>
  </si>
  <si>
    <t xml:space="preserve">0.085</t>
  </si>
  <si>
    <t xml:space="preserve">-0.805**</t>
  </si>
  <si>
    <t xml:space="preserve">FUS_00000448-RA</t>
  </si>
  <si>
    <t xml:space="preserve">G patch domain-containing protein 4</t>
  </si>
  <si>
    <t xml:space="preserve">0.025</t>
  </si>
  <si>
    <t xml:space="preserve">-0.521*</t>
  </si>
  <si>
    <t xml:space="preserve">FUS_00004505-RA</t>
  </si>
  <si>
    <t xml:space="preserve">replication protein A 70 kDa DNA-binding subunit</t>
  </si>
  <si>
    <t xml:space="preserve">-0.068</t>
  </si>
  <si>
    <t xml:space="preserve">-0.636*</t>
  </si>
  <si>
    <t xml:space="preserve">FUS_00021356-RA</t>
  </si>
  <si>
    <t xml:space="preserve">protein SREK1IP1-like</t>
  </si>
  <si>
    <t xml:space="preserve">-0.183</t>
  </si>
  <si>
    <t xml:space="preserve">0.128</t>
  </si>
  <si>
    <t xml:space="preserve">-0.756***</t>
  </si>
  <si>
    <t xml:space="preserve">FUS_00019572-RA</t>
  </si>
  <si>
    <t xml:space="preserve">microcephalin isoform X1</t>
  </si>
  <si>
    <t xml:space="preserve">-0.456</t>
  </si>
  <si>
    <t xml:space="preserve">-0.666*</t>
  </si>
  <si>
    <t xml:space="preserve">FUS_00004492-RA</t>
  </si>
  <si>
    <t xml:space="preserve">U7 snRNA-associated Sm-like protein LSm10</t>
  </si>
  <si>
    <t xml:space="preserve">-0.135</t>
  </si>
  <si>
    <t xml:space="preserve">-0.891**</t>
  </si>
  <si>
    <t xml:space="preserve">FUS_00016016-RA</t>
  </si>
  <si>
    <t xml:space="preserve">eukaryotic translation initiation factor 4E-binding protein 1</t>
  </si>
  <si>
    <t xml:space="preserve">0.150</t>
  </si>
  <si>
    <t xml:space="preserve">1.045**</t>
  </si>
  <si>
    <t xml:space="preserve">FUS_00013551-RA</t>
  </si>
  <si>
    <t xml:space="preserve">protein aveugle</t>
  </si>
  <si>
    <t xml:space="preserve">0.172</t>
  </si>
  <si>
    <t xml:space="preserve">0.071</t>
  </si>
  <si>
    <t xml:space="preserve">-0.663*</t>
  </si>
  <si>
    <t xml:space="preserve">FUS_00011319-RA</t>
  </si>
  <si>
    <t xml:space="preserve">fungal protease inhibitor-1-like</t>
  </si>
  <si>
    <t xml:space="preserve">-0.773</t>
  </si>
  <si>
    <t xml:space="preserve">0.315</t>
  </si>
  <si>
    <t xml:space="preserve">-1.582**</t>
  </si>
  <si>
    <t xml:space="preserve">FUS_00009731-RA</t>
  </si>
  <si>
    <t xml:space="preserve">NF-X1-type zinc finger protein NFXL1</t>
  </si>
  <si>
    <t xml:space="preserve">-0.159</t>
  </si>
  <si>
    <t xml:space="preserve">-0.526*</t>
  </si>
  <si>
    <t xml:space="preserve">FUS_00020415-RA</t>
  </si>
  <si>
    <t xml:space="preserve">R3H domain-containing protein 4-like</t>
  </si>
  <si>
    <t xml:space="preserve">0.036</t>
  </si>
  <si>
    <t xml:space="preserve">0.774*</t>
  </si>
  <si>
    <t xml:space="preserve">FUS_00004004-RA</t>
  </si>
  <si>
    <t xml:space="preserve">U3 small nucleolar ribonucleoprotein protein IMP3</t>
  </si>
  <si>
    <t xml:space="preserve">0.274</t>
  </si>
  <si>
    <t xml:space="preserve">-0.737**</t>
  </si>
  <si>
    <t xml:space="preserve">FUS_00008100-RA</t>
  </si>
  <si>
    <t xml:space="preserve">collagen alpha-1(III) chain-like</t>
  </si>
  <si>
    <t xml:space="preserve">0.347</t>
  </si>
  <si>
    <t xml:space="preserve">0.704</t>
  </si>
  <si>
    <t xml:space="preserve">2.810**</t>
  </si>
  <si>
    <t xml:space="preserve">FUS_00020364-RA</t>
  </si>
  <si>
    <t xml:space="preserve">peroxiredoxin 1</t>
  </si>
  <si>
    <t xml:space="preserve">-0.161</t>
  </si>
  <si>
    <t xml:space="preserve">-0.290</t>
  </si>
  <si>
    <t xml:space="preserve">-0.701**</t>
  </si>
  <si>
    <t xml:space="preserve">FUS_00012798-RA</t>
  </si>
  <si>
    <t xml:space="preserve">39S ribosomal protein L34, mitochondrial</t>
  </si>
  <si>
    <t xml:space="preserve">0.301</t>
  </si>
  <si>
    <t xml:space="preserve">-0.499*</t>
  </si>
  <si>
    <t xml:space="preserve">FUS_00004259-RA</t>
  </si>
  <si>
    <t xml:space="preserve">protein canopy 4</t>
  </si>
  <si>
    <t xml:space="preserve">-0.147</t>
  </si>
  <si>
    <t xml:space="preserve">-0.682**</t>
  </si>
  <si>
    <t xml:space="preserve">FUS_00000873-RA</t>
  </si>
  <si>
    <t xml:space="preserve">cytochrome c oxidase assembly factor 7 homolog</t>
  </si>
  <si>
    <t xml:space="preserve">0.466</t>
  </si>
  <si>
    <t xml:space="preserve">-0.603*</t>
  </si>
  <si>
    <t xml:space="preserve">FUS_00012935-RA</t>
  </si>
  <si>
    <t xml:space="preserve">uncharacterized protein LOC113207344</t>
  </si>
  <si>
    <t xml:space="preserve">-0.396</t>
  </si>
  <si>
    <t xml:space="preserve">-0.393</t>
  </si>
  <si>
    <t xml:space="preserve">-0.752**</t>
  </si>
  <si>
    <t xml:space="preserve">FUS_00004306-RA</t>
  </si>
  <si>
    <t xml:space="preserve">tRNA N(3)-methylcytidine methyltransferase METTL2</t>
  </si>
  <si>
    <t xml:space="preserve">0.057</t>
  </si>
  <si>
    <t xml:space="preserve">-0.442*</t>
  </si>
  <si>
    <t xml:space="preserve">FUS_00000353-RA</t>
  </si>
  <si>
    <t xml:space="preserve">deoxyuridine 5'-triphosphate nucleotidohydrolase</t>
  </si>
  <si>
    <t xml:space="preserve">-0.096</t>
  </si>
  <si>
    <t xml:space="preserve">-0.756**</t>
  </si>
  <si>
    <t xml:space="preserve">FUS_00023460-RA</t>
  </si>
  <si>
    <t xml:space="preserve">ski oncogene</t>
  </si>
  <si>
    <t xml:space="preserve">-0.293</t>
  </si>
  <si>
    <t xml:space="preserve">-0.224</t>
  </si>
  <si>
    <t xml:space="preserve">1.312*</t>
  </si>
  <si>
    <t xml:space="preserve">* = p ≤ 0.05</t>
  </si>
  <si>
    <t xml:space="preserve">** = p ≤ 0.01</t>
  </si>
  <si>
    <t xml:space="preserve">*** = p ≤ 0.001</t>
  </si>
  <si>
    <t xml:space="preserve">Larvae Exons</t>
  </si>
  <si>
    <t xml:space="preserve">Pupae Exons</t>
  </si>
  <si>
    <t xml:space="preserve">Adults Exons</t>
  </si>
  <si>
    <t xml:space="preserve">FUS_00012844-RA</t>
  </si>
  <si>
    <t xml:space="preserve">regulator of telomere elongation helicase 1 homolog</t>
  </si>
  <si>
    <t xml:space="preserve">FUS_00002862-RA</t>
  </si>
  <si>
    <t xml:space="preserve">protein ECT2 isoform X5</t>
  </si>
  <si>
    <t xml:space="preserve">FUS_00005990-RA</t>
  </si>
  <si>
    <t xml:space="preserve">cytochrome c oxidase subunit III</t>
  </si>
  <si>
    <t xml:space="preserve">FUS_00000801-RA</t>
  </si>
  <si>
    <t xml:space="preserve">E3 ubiquitin-protein ligase TRIM32-like</t>
  </si>
  <si>
    <t xml:space="preserve">FUS_00010563-RA</t>
  </si>
  <si>
    <t xml:space="preserve">phosphoglycolate phosphatase 2-like</t>
  </si>
  <si>
    <t xml:space="preserve">FUS_00010898-RA</t>
  </si>
  <si>
    <t xml:space="preserve">serum response factor-binding protein 1-like</t>
  </si>
  <si>
    <t xml:space="preserve">FUS_00011019-RA</t>
  </si>
  <si>
    <t xml:space="preserve">alpha-2-macroglobulin receptor-associated protein</t>
  </si>
  <si>
    <t xml:space="preserve">FUS_00000580-RA</t>
  </si>
  <si>
    <t xml:space="preserve">probable malonyl-CoA-acyl carrier protein transacylase, mitochondrial</t>
  </si>
  <si>
    <t xml:space="preserve">FUS_00008666-RA</t>
  </si>
  <si>
    <t xml:space="preserve">testin</t>
  </si>
  <si>
    <t xml:space="preserve">FUS_00005566-RA</t>
  </si>
  <si>
    <t xml:space="preserve">uncharacterized protein LOC113213479</t>
  </si>
  <si>
    <t xml:space="preserve">FUS_00002430-RA</t>
  </si>
  <si>
    <t xml:space="preserve">alpha-tocopherol transfer protein-like</t>
  </si>
  <si>
    <t xml:space="preserve">FUS_00007824-RA</t>
  </si>
  <si>
    <t xml:space="preserve">pentatricopeptide repeat-containing protein 2, mitochondrial-like</t>
  </si>
  <si>
    <t xml:space="preserve">FUS_00002307-RA</t>
  </si>
  <si>
    <t xml:space="preserve">store-operated calcium entry-associated regulatory factor-like</t>
  </si>
  <si>
    <t xml:space="preserve">FUS_00010887-RA</t>
  </si>
  <si>
    <t xml:space="preserve">group XIIA secretory phospholipase A2</t>
  </si>
  <si>
    <t xml:space="preserve">FUS_00005746-RA</t>
  </si>
  <si>
    <t xml:space="preserve">tRNA modification GTPase GTPBP3, mitochondrial</t>
  </si>
  <si>
    <t xml:space="preserve">FUS_00003243-RA</t>
  </si>
  <si>
    <t xml:space="preserve">FUS_00010490-RA</t>
  </si>
  <si>
    <t xml:space="preserve">cytochrome P450 4d2-like</t>
  </si>
  <si>
    <t xml:space="preserve">FUS_00006893-RA</t>
  </si>
  <si>
    <t xml:space="preserve">pyrethroid hydrolase Ces2a</t>
  </si>
  <si>
    <t xml:space="preserve">FUS_00004708-RA</t>
  </si>
  <si>
    <t xml:space="preserve">src substrate cortactin isoform X1</t>
  </si>
  <si>
    <t xml:space="preserve">FUS_00011882-RA</t>
  </si>
  <si>
    <t xml:space="preserve">cytochrome c oxidase assembly protein COX15 homolog</t>
  </si>
  <si>
    <t xml:space="preserve">FUS_00008446-RA</t>
  </si>
  <si>
    <t xml:space="preserve">U4/U6.U5 tri-snRNP-associated protein 2</t>
  </si>
  <si>
    <t xml:space="preserve">FUS_00011895-RA</t>
  </si>
  <si>
    <t xml:space="preserve">ETS-related transcription factor Elf-5-like isoform X2</t>
  </si>
  <si>
    <t xml:space="preserve">FUS_00005053-RA</t>
  </si>
  <si>
    <t xml:space="preserve">uncharacterized protein LOC113208242</t>
  </si>
  <si>
    <t xml:space="preserve">FUS_00014175-RA</t>
  </si>
  <si>
    <t xml:space="preserve">alanyl-tRNA editing protein Aarsd1</t>
  </si>
  <si>
    <t xml:space="preserve">FUS_00012932-RA</t>
  </si>
  <si>
    <t xml:space="preserve">protein FAM107B</t>
  </si>
  <si>
    <t xml:space="preserve">FUS_00008614-RA</t>
  </si>
  <si>
    <t xml:space="preserve">KIF1-binding protein homolog</t>
  </si>
  <si>
    <t xml:space="preserve">FUS_00003545-RA</t>
  </si>
  <si>
    <t xml:space="preserve">FUS_00014727-RA</t>
  </si>
  <si>
    <t xml:space="preserve">structural maintenance of chromosomes protein 6</t>
  </si>
  <si>
    <t xml:space="preserve">FUS_00001568-RA</t>
  </si>
  <si>
    <t xml:space="preserve">tRNA pseudouridine synthase A isoform X3</t>
  </si>
  <si>
    <t xml:space="preserve">FUS_00003624-RA</t>
  </si>
  <si>
    <t xml:space="preserve">transcription factor IIIA</t>
  </si>
  <si>
    <t xml:space="preserve">FUS_00006441-RA</t>
  </si>
  <si>
    <t xml:space="preserve">uncharacterized protein LOC113204580</t>
  </si>
  <si>
    <t xml:space="preserve">FUS_00017986-RA</t>
  </si>
  <si>
    <t xml:space="preserve">methyl-CpG-binding domain protein 4-like</t>
  </si>
  <si>
    <t xml:space="preserve">FUS_00000957-RA</t>
  </si>
  <si>
    <t xml:space="preserve">FUS_00003230-RA</t>
  </si>
  <si>
    <t xml:space="preserve">probable ribosome production factor 1</t>
  </si>
  <si>
    <t xml:space="preserve">FUS_00010402-RA</t>
  </si>
  <si>
    <t xml:space="preserve">rRNA-processing protein UTP23 homolog</t>
  </si>
  <si>
    <t xml:space="preserve">FUS_00011448-RA</t>
  </si>
  <si>
    <t xml:space="preserve">uncharacterized protein LOC113206677</t>
  </si>
  <si>
    <t xml:space="preserve">FUS_00019403-RA</t>
  </si>
  <si>
    <t xml:space="preserve">farnesyl pyrophosphate synthase-like</t>
  </si>
  <si>
    <t xml:space="preserve">FUS_00016235-RA</t>
  </si>
  <si>
    <t xml:space="preserve">TELO2-interacting protein 2-like</t>
  </si>
  <si>
    <t xml:space="preserve">FUS_00005598-RA</t>
  </si>
  <si>
    <t xml:space="preserve">hypothetical protein FOCC_FOCC000054</t>
  </si>
  <si>
    <t xml:space="preserve">FUS_00021796-RA</t>
  </si>
  <si>
    <t xml:space="preserve">opioid-binding protein/cell adhesion molecule homolog</t>
  </si>
  <si>
    <t xml:space="preserve">FUS_00010456-RA</t>
  </si>
  <si>
    <t xml:space="preserve">probable helicase senataxin</t>
  </si>
  <si>
    <t xml:space="preserve">FUS_00024163-RA</t>
  </si>
  <si>
    <t xml:space="preserve">FUS_00011256-RA</t>
  </si>
  <si>
    <t xml:space="preserve">hypothetical protein FOCC_FOCC009291</t>
  </si>
  <si>
    <t xml:space="preserve">FUS_00006956-RA</t>
  </si>
  <si>
    <t xml:space="preserve">FUS_00023954-RA</t>
  </si>
  <si>
    <t xml:space="preserve">zinc finger protein on ecdysone puffs isoform X1</t>
  </si>
  <si>
    <t xml:space="preserve">FUS_00005594-RA</t>
  </si>
  <si>
    <t xml:space="preserve">probable chitinase 3 isoform X2</t>
  </si>
  <si>
    <t xml:space="preserve">FUS_00021221-RA</t>
  </si>
  <si>
    <t xml:space="preserve">mediator of RNA polymerase II transcription subunit 28</t>
  </si>
  <si>
    <t xml:space="preserve">FUS_00004673-RA</t>
  </si>
  <si>
    <t xml:space="preserve">ribosomal protein 63, mitochondrial</t>
  </si>
  <si>
    <t xml:space="preserve">FUS_00014123-RA</t>
  </si>
  <si>
    <t xml:space="preserve">uncharacterized protein LOC113217816</t>
  </si>
  <si>
    <t xml:space="preserve">FUS_00015221-RA</t>
  </si>
  <si>
    <t xml:space="preserve">protein split ends-like</t>
  </si>
  <si>
    <t xml:space="preserve">FUS_00007263-RA</t>
  </si>
  <si>
    <t xml:space="preserve">uncharacterized protein LOC113215999</t>
  </si>
  <si>
    <t xml:space="preserve">FUS_00016286-RA</t>
  </si>
  <si>
    <t xml:space="preserve">hypothetical protein FOCC_FOCC011130</t>
  </si>
  <si>
    <t xml:space="preserve">Larvae Log2FC</t>
  </si>
  <si>
    <t xml:space="preserve">Pupae Log2FC</t>
  </si>
  <si>
    <t xml:space="preserve">Adults Log2FC</t>
  </si>
  <si>
    <t xml:space="preserve">DEG</t>
  </si>
  <si>
    <t xml:space="preserve">NonDEG</t>
  </si>
  <si>
    <t xml:space="preserve">Total</t>
  </si>
  <si>
    <t xml:space="preserve">One tailed</t>
  </si>
  <si>
    <t xml:space="preserve">Two tailed</t>
  </si>
  <si>
    <t xml:space="preserve">=COUNTIF(L2:L389,1)+COUNTIF(L2:L389,2)+COUNTIF(L2:L389,3)</t>
  </si>
  <si>
    <t xml:space="preserve">=COUNTIF(L2:L389,0)</t>
  </si>
  <si>
    <t xml:space="preserve">dNdS&gt;1</t>
  </si>
  <si>
    <t xml:space="preserve">=COUNTIF(L390:L7818,1)+COUNTIF(L390:L7818,2)+COUNTIF(L390:L7818,3)</t>
  </si>
  <si>
    <t xml:space="preserve">=COUNTIF(L390:L7818,0)</t>
  </si>
  <si>
    <t xml:space="preserve">dNdS&lt;1</t>
  </si>
  <si>
    <t xml:space="preserve">dNdS&gt;1/Total</t>
  </si>
  <si>
    <t xml:space="preserve">AS</t>
  </si>
  <si>
    <t xml:space="preserve">NonAS</t>
  </si>
  <si>
    <t xml:space="preserve">DE_AS</t>
  </si>
  <si>
    <t xml:space="preserve">NonDE_A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5" activeCellId="0" sqref="A175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65"/>
    <col collapsed="false" customWidth="true" hidden="false" outlineLevel="0" max="2" min="2" style="0" width="69.16"/>
    <col collapsed="false" customWidth="true" hidden="false" outlineLevel="0" max="3" min="3" style="0" width="12.99"/>
    <col collapsed="false" customWidth="true" hidden="false" outlineLevel="0" max="4" min="4" style="0" width="12.65"/>
    <col collapsed="false" customWidth="true" hidden="false" outlineLevel="0" max="5" min="5" style="0" width="12.83"/>
    <col collapsed="false" customWidth="true" hidden="false" outlineLevel="0" max="6" min="6" style="0" width="11.16"/>
  </cols>
  <sheetData>
    <row r="1" customFormat="false" ht="18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1" t="s">
        <v>4</v>
      </c>
      <c r="F1" s="1" t="s">
        <v>5</v>
      </c>
    </row>
    <row r="2" customFormat="false" ht="16" hidden="false" customHeight="false" outlineLevel="0" collapsed="false">
      <c r="A2" s="0" t="s">
        <v>6</v>
      </c>
      <c r="B2" s="0" t="s">
        <v>7</v>
      </c>
      <c r="C2" s="0" t="s">
        <v>8</v>
      </c>
      <c r="D2" s="0" t="s">
        <v>9</v>
      </c>
      <c r="E2" s="0" t="s">
        <v>10</v>
      </c>
      <c r="F2" s="0" t="n">
        <v>1.963</v>
      </c>
    </row>
    <row r="3" customFormat="false" ht="16" hidden="false" customHeight="false" outlineLevel="0" collapsed="false">
      <c r="A3" s="0" t="s">
        <v>11</v>
      </c>
      <c r="B3" s="0" t="s">
        <v>12</v>
      </c>
      <c r="C3" s="0" t="s">
        <v>13</v>
      </c>
      <c r="D3" s="0" t="s">
        <v>14</v>
      </c>
      <c r="E3" s="0" t="s">
        <v>15</v>
      </c>
      <c r="F3" s="0" t="n">
        <v>1.8558</v>
      </c>
    </row>
    <row r="4" customFormat="false" ht="16" hidden="false" customHeight="false" outlineLevel="0" collapsed="false">
      <c r="A4" s="0" t="s">
        <v>16</v>
      </c>
      <c r="B4" s="0" t="s">
        <v>17</v>
      </c>
      <c r="C4" s="0" t="s">
        <v>18</v>
      </c>
      <c r="D4" s="0" t="s">
        <v>19</v>
      </c>
      <c r="E4" s="0" t="s">
        <v>20</v>
      </c>
      <c r="F4" s="0" t="n">
        <v>1.8451</v>
      </c>
    </row>
    <row r="5" customFormat="false" ht="16" hidden="false" customHeight="false" outlineLevel="0" collapsed="false">
      <c r="A5" s="0" t="s">
        <v>21</v>
      </c>
      <c r="B5" s="0" t="s">
        <v>22</v>
      </c>
      <c r="C5" s="0" t="s">
        <v>23</v>
      </c>
      <c r="D5" s="0" t="s">
        <v>24</v>
      </c>
      <c r="E5" s="0" t="s">
        <v>25</v>
      </c>
      <c r="F5" s="0" t="n">
        <v>1.8317</v>
      </c>
    </row>
    <row r="6" customFormat="false" ht="16" hidden="false" customHeight="false" outlineLevel="0" collapsed="false">
      <c r="A6" s="0" t="s">
        <v>26</v>
      </c>
      <c r="B6" s="0" t="s">
        <v>27</v>
      </c>
      <c r="C6" s="0" t="s">
        <v>28</v>
      </c>
      <c r="D6" s="0" t="s">
        <v>29</v>
      </c>
      <c r="E6" s="0" t="s">
        <v>30</v>
      </c>
      <c r="F6" s="0" t="n">
        <v>1.7734</v>
      </c>
    </row>
    <row r="7" customFormat="false" ht="16" hidden="false" customHeight="false" outlineLevel="0" collapsed="false">
      <c r="A7" s="0" t="s">
        <v>31</v>
      </c>
      <c r="B7" s="0" t="s">
        <v>32</v>
      </c>
      <c r="C7" s="0" t="s">
        <v>33</v>
      </c>
      <c r="D7" s="0" t="s">
        <v>34</v>
      </c>
      <c r="E7" s="0" t="s">
        <v>35</v>
      </c>
      <c r="F7" s="0" t="n">
        <v>1.7468</v>
      </c>
    </row>
    <row r="8" customFormat="false" ht="16" hidden="false" customHeight="false" outlineLevel="0" collapsed="false">
      <c r="A8" s="0" t="s">
        <v>36</v>
      </c>
      <c r="B8" s="0" t="s">
        <v>37</v>
      </c>
      <c r="C8" s="0" t="s">
        <v>38</v>
      </c>
      <c r="D8" s="0" t="s">
        <v>39</v>
      </c>
      <c r="E8" s="0" t="s">
        <v>40</v>
      </c>
      <c r="F8" s="0" t="n">
        <v>1.7175</v>
      </c>
    </row>
    <row r="9" customFormat="false" ht="16" hidden="false" customHeight="false" outlineLevel="0" collapsed="false">
      <c r="A9" s="0" t="s">
        <v>41</v>
      </c>
      <c r="B9" s="0" t="s">
        <v>42</v>
      </c>
      <c r="C9" s="0" t="s">
        <v>43</v>
      </c>
      <c r="D9" s="0" t="s">
        <v>44</v>
      </c>
      <c r="E9" s="0" t="s">
        <v>45</v>
      </c>
      <c r="F9" s="0" t="n">
        <v>1.707</v>
      </c>
    </row>
    <row r="10" customFormat="false" ht="16" hidden="false" customHeight="false" outlineLevel="0" collapsed="false">
      <c r="A10" s="0" t="s">
        <v>46</v>
      </c>
      <c r="B10" s="0" t="s">
        <v>47</v>
      </c>
      <c r="C10" s="0" t="s">
        <v>48</v>
      </c>
      <c r="D10" s="0" t="s">
        <v>49</v>
      </c>
      <c r="E10" s="0" t="s">
        <v>50</v>
      </c>
      <c r="F10" s="0" t="n">
        <v>1.6448</v>
      </c>
    </row>
    <row r="11" customFormat="false" ht="16" hidden="false" customHeight="false" outlineLevel="0" collapsed="false">
      <c r="A11" s="0" t="s">
        <v>51</v>
      </c>
      <c r="B11" s="0" t="s">
        <v>52</v>
      </c>
      <c r="C11" s="0" t="s">
        <v>53</v>
      </c>
      <c r="D11" s="0" t="s">
        <v>54</v>
      </c>
      <c r="E11" s="0" t="s">
        <v>55</v>
      </c>
      <c r="F11" s="0" t="n">
        <v>1.6326</v>
      </c>
    </row>
    <row r="12" customFormat="false" ht="16" hidden="false" customHeight="false" outlineLevel="0" collapsed="false">
      <c r="A12" s="0" t="s">
        <v>56</v>
      </c>
      <c r="B12" s="0" t="s">
        <v>57</v>
      </c>
      <c r="C12" s="0" t="s">
        <v>58</v>
      </c>
      <c r="D12" s="0" t="s">
        <v>59</v>
      </c>
      <c r="E12" s="0" t="s">
        <v>60</v>
      </c>
      <c r="F12" s="0" t="n">
        <v>1.6295</v>
      </c>
    </row>
    <row r="13" customFormat="false" ht="16" hidden="false" customHeight="false" outlineLevel="0" collapsed="false">
      <c r="A13" s="0" t="s">
        <v>61</v>
      </c>
      <c r="B13" s="0" t="s">
        <v>62</v>
      </c>
      <c r="C13" s="0" t="s">
        <v>63</v>
      </c>
      <c r="D13" s="0" t="s">
        <v>64</v>
      </c>
      <c r="E13" s="0" t="s">
        <v>65</v>
      </c>
      <c r="F13" s="0" t="n">
        <v>1.6173</v>
      </c>
    </row>
    <row r="14" customFormat="false" ht="16" hidden="false" customHeight="false" outlineLevel="0" collapsed="false">
      <c r="A14" s="0" t="s">
        <v>66</v>
      </c>
      <c r="B14" s="0" t="s">
        <v>67</v>
      </c>
      <c r="C14" s="0" t="s">
        <v>68</v>
      </c>
      <c r="D14" s="0" t="s">
        <v>69</v>
      </c>
      <c r="E14" s="0" t="s">
        <v>70</v>
      </c>
      <c r="F14" s="0" t="n">
        <v>1.5337</v>
      </c>
    </row>
    <row r="15" customFormat="false" ht="16" hidden="false" customHeight="false" outlineLevel="0" collapsed="false">
      <c r="A15" s="0" t="s">
        <v>71</v>
      </c>
      <c r="B15" s="0" t="s">
        <v>72</v>
      </c>
      <c r="C15" s="0" t="s">
        <v>73</v>
      </c>
      <c r="D15" s="0" t="s">
        <v>74</v>
      </c>
      <c r="E15" s="0" t="s">
        <v>75</v>
      </c>
      <c r="F15" s="0" t="n">
        <v>1.5325</v>
      </c>
    </row>
    <row r="16" customFormat="false" ht="16" hidden="false" customHeight="false" outlineLevel="0" collapsed="false">
      <c r="A16" s="0" t="s">
        <v>76</v>
      </c>
      <c r="B16" s="0" t="s">
        <v>77</v>
      </c>
      <c r="C16" s="0" t="s">
        <v>78</v>
      </c>
      <c r="D16" s="0" t="s">
        <v>79</v>
      </c>
      <c r="E16" s="0" t="s">
        <v>80</v>
      </c>
      <c r="F16" s="0" t="n">
        <v>1.5185</v>
      </c>
    </row>
    <row r="17" customFormat="false" ht="16" hidden="false" customHeight="false" outlineLevel="0" collapsed="false">
      <c r="A17" s="0" t="s">
        <v>81</v>
      </c>
      <c r="B17" s="0" t="s">
        <v>82</v>
      </c>
      <c r="C17" s="0" t="s">
        <v>83</v>
      </c>
      <c r="D17" s="0" t="s">
        <v>84</v>
      </c>
      <c r="E17" s="0" t="s">
        <v>85</v>
      </c>
      <c r="F17" s="0" t="n">
        <v>1.5172</v>
      </c>
    </row>
    <row r="18" customFormat="false" ht="16" hidden="false" customHeight="false" outlineLevel="0" collapsed="false">
      <c r="A18" s="0" t="s">
        <v>86</v>
      </c>
      <c r="B18" s="0" t="s">
        <v>87</v>
      </c>
      <c r="C18" s="0" t="s">
        <v>88</v>
      </c>
      <c r="D18" s="0" t="s">
        <v>89</v>
      </c>
      <c r="E18" s="0" t="s">
        <v>90</v>
      </c>
      <c r="F18" s="0" t="n">
        <v>1.5068</v>
      </c>
    </row>
    <row r="19" customFormat="false" ht="16" hidden="false" customHeight="false" outlineLevel="0" collapsed="false">
      <c r="A19" s="0" t="s">
        <v>91</v>
      </c>
      <c r="B19" s="0" t="s">
        <v>92</v>
      </c>
      <c r="C19" s="0" t="s">
        <v>93</v>
      </c>
      <c r="D19" s="0" t="s">
        <v>94</v>
      </c>
      <c r="E19" s="0" t="s">
        <v>95</v>
      </c>
      <c r="F19" s="0" t="n">
        <v>1.5068</v>
      </c>
    </row>
    <row r="20" customFormat="false" ht="16" hidden="false" customHeight="false" outlineLevel="0" collapsed="false">
      <c r="A20" s="0" t="s">
        <v>96</v>
      </c>
      <c r="B20" s="0" t="s">
        <v>97</v>
      </c>
      <c r="C20" s="0" t="s">
        <v>98</v>
      </c>
      <c r="D20" s="0" t="s">
        <v>99</v>
      </c>
      <c r="E20" s="0" t="s">
        <v>100</v>
      </c>
      <c r="F20" s="0" t="n">
        <v>1.4486</v>
      </c>
    </row>
    <row r="21" customFormat="false" ht="16" hidden="false" customHeight="false" outlineLevel="0" collapsed="false">
      <c r="A21" s="0" t="s">
        <v>101</v>
      </c>
      <c r="B21" s="0" t="s">
        <v>102</v>
      </c>
      <c r="C21" s="0" t="s">
        <v>103</v>
      </c>
      <c r="D21" s="0" t="s">
        <v>104</v>
      </c>
      <c r="E21" s="0" t="s">
        <v>105</v>
      </c>
      <c r="F21" s="0" t="n">
        <v>1.4475</v>
      </c>
    </row>
    <row r="22" customFormat="false" ht="16" hidden="false" customHeight="false" outlineLevel="0" collapsed="false">
      <c r="A22" s="0" t="s">
        <v>106</v>
      </c>
      <c r="B22" s="0" t="s">
        <v>107</v>
      </c>
      <c r="C22" s="0" t="s">
        <v>108</v>
      </c>
      <c r="D22" s="0" t="s">
        <v>109</v>
      </c>
      <c r="E22" s="0" t="s">
        <v>110</v>
      </c>
      <c r="F22" s="0" t="n">
        <v>1.4397</v>
      </c>
    </row>
    <row r="23" customFormat="false" ht="16" hidden="false" customHeight="false" outlineLevel="0" collapsed="false">
      <c r="A23" s="0" t="s">
        <v>111</v>
      </c>
      <c r="B23" s="0" t="s">
        <v>112</v>
      </c>
      <c r="C23" s="0" t="s">
        <v>113</v>
      </c>
      <c r="D23" s="0" t="s">
        <v>114</v>
      </c>
      <c r="E23" s="0" t="s">
        <v>115</v>
      </c>
      <c r="F23" s="0" t="n">
        <v>1.3955</v>
      </c>
    </row>
    <row r="24" customFormat="false" ht="16" hidden="false" customHeight="false" outlineLevel="0" collapsed="false">
      <c r="A24" s="0" t="s">
        <v>116</v>
      </c>
      <c r="B24" s="0" t="s">
        <v>117</v>
      </c>
      <c r="C24" s="0" t="s">
        <v>118</v>
      </c>
      <c r="D24" s="0" t="s">
        <v>119</v>
      </c>
      <c r="E24" s="0" t="s">
        <v>120</v>
      </c>
      <c r="F24" s="0" t="n">
        <v>1.3895</v>
      </c>
    </row>
    <row r="25" customFormat="false" ht="16" hidden="false" customHeight="false" outlineLevel="0" collapsed="false">
      <c r="A25" s="0" t="s">
        <v>121</v>
      </c>
      <c r="B25" s="0" t="s">
        <v>122</v>
      </c>
      <c r="C25" s="0" t="s">
        <v>123</v>
      </c>
      <c r="D25" s="0" t="s">
        <v>124</v>
      </c>
      <c r="E25" s="0" t="s">
        <v>125</v>
      </c>
      <c r="F25" s="0" t="n">
        <v>1.3798</v>
      </c>
    </row>
    <row r="26" customFormat="false" ht="16" hidden="false" customHeight="false" outlineLevel="0" collapsed="false">
      <c r="A26" s="0" t="s">
        <v>126</v>
      </c>
      <c r="B26" s="0" t="s">
        <v>127</v>
      </c>
      <c r="C26" s="0" t="s">
        <v>128</v>
      </c>
      <c r="D26" s="0" t="s">
        <v>129</v>
      </c>
      <c r="E26" s="0" t="s">
        <v>130</v>
      </c>
      <c r="F26" s="0" t="n">
        <v>1.3769</v>
      </c>
    </row>
    <row r="27" customFormat="false" ht="16" hidden="false" customHeight="false" outlineLevel="0" collapsed="false">
      <c r="A27" s="0" t="s">
        <v>131</v>
      </c>
      <c r="B27" s="0" t="s">
        <v>132</v>
      </c>
      <c r="C27" s="0" t="s">
        <v>133</v>
      </c>
      <c r="D27" s="0" t="s">
        <v>134</v>
      </c>
      <c r="E27" s="0" t="s">
        <v>135</v>
      </c>
      <c r="F27" s="0" t="n">
        <v>1.3597</v>
      </c>
    </row>
    <row r="28" customFormat="false" ht="16" hidden="false" customHeight="false" outlineLevel="0" collapsed="false">
      <c r="A28" s="0" t="s">
        <v>136</v>
      </c>
      <c r="B28" s="0" t="s">
        <v>137</v>
      </c>
      <c r="C28" s="0" t="s">
        <v>138</v>
      </c>
      <c r="D28" s="0" t="s">
        <v>139</v>
      </c>
      <c r="E28" s="0" t="s">
        <v>140</v>
      </c>
      <c r="F28" s="0" t="n">
        <v>1.3484</v>
      </c>
    </row>
    <row r="29" customFormat="false" ht="16" hidden="false" customHeight="false" outlineLevel="0" collapsed="false">
      <c r="A29" s="0" t="s">
        <v>141</v>
      </c>
      <c r="B29" s="0" t="s">
        <v>142</v>
      </c>
      <c r="C29" s="0" t="s">
        <v>143</v>
      </c>
      <c r="D29" s="0" t="s">
        <v>144</v>
      </c>
      <c r="E29" s="0" t="s">
        <v>145</v>
      </c>
      <c r="F29" s="0" t="n">
        <v>1.3473</v>
      </c>
    </row>
    <row r="30" customFormat="false" ht="16" hidden="false" customHeight="false" outlineLevel="0" collapsed="false">
      <c r="A30" s="0" t="s">
        <v>146</v>
      </c>
      <c r="B30" s="0" t="s">
        <v>147</v>
      </c>
      <c r="C30" s="0" t="s">
        <v>148</v>
      </c>
      <c r="D30" s="0" t="s">
        <v>149</v>
      </c>
      <c r="E30" s="0" t="s">
        <v>150</v>
      </c>
      <c r="F30" s="0" t="n">
        <v>1.344</v>
      </c>
    </row>
    <row r="31" customFormat="false" ht="16" hidden="false" customHeight="false" outlineLevel="0" collapsed="false">
      <c r="A31" s="0" t="s">
        <v>151</v>
      </c>
      <c r="B31" s="0" t="s">
        <v>152</v>
      </c>
      <c r="C31" s="0" t="s">
        <v>153</v>
      </c>
      <c r="D31" s="0" t="s">
        <v>154</v>
      </c>
      <c r="E31" s="0" t="s">
        <v>155</v>
      </c>
      <c r="F31" s="0" t="n">
        <v>1.3357</v>
      </c>
    </row>
    <row r="32" customFormat="false" ht="16" hidden="false" customHeight="false" outlineLevel="0" collapsed="false">
      <c r="A32" s="0" t="s">
        <v>156</v>
      </c>
      <c r="B32" s="0" t="s">
        <v>157</v>
      </c>
      <c r="C32" s="0" t="s">
        <v>158</v>
      </c>
      <c r="D32" s="0" t="s">
        <v>159</v>
      </c>
      <c r="E32" s="0" t="s">
        <v>160</v>
      </c>
      <c r="F32" s="0" t="n">
        <v>1.3322</v>
      </c>
    </row>
    <row r="33" customFormat="false" ht="16" hidden="false" customHeight="false" outlineLevel="0" collapsed="false">
      <c r="A33" s="0" t="s">
        <v>161</v>
      </c>
      <c r="B33" s="0" t="s">
        <v>162</v>
      </c>
      <c r="C33" s="0" t="s">
        <v>163</v>
      </c>
      <c r="D33" s="0" t="s">
        <v>164</v>
      </c>
      <c r="E33" s="0" t="s">
        <v>164</v>
      </c>
      <c r="F33" s="0" t="n">
        <v>1.275</v>
      </c>
    </row>
    <row r="34" customFormat="false" ht="16" hidden="false" customHeight="false" outlineLevel="0" collapsed="false">
      <c r="A34" s="0" t="s">
        <v>165</v>
      </c>
      <c r="B34" s="0" t="s">
        <v>166</v>
      </c>
      <c r="C34" s="0" t="s">
        <v>167</v>
      </c>
      <c r="D34" s="0" t="s">
        <v>168</v>
      </c>
      <c r="E34" s="0" t="s">
        <v>169</v>
      </c>
      <c r="F34" s="0" t="n">
        <v>1.2705</v>
      </c>
    </row>
    <row r="35" customFormat="false" ht="16" hidden="false" customHeight="false" outlineLevel="0" collapsed="false">
      <c r="A35" s="0" t="s">
        <v>170</v>
      </c>
      <c r="B35" s="0" t="s">
        <v>171</v>
      </c>
      <c r="C35" s="0" t="s">
        <v>172</v>
      </c>
      <c r="D35" s="0" t="s">
        <v>173</v>
      </c>
      <c r="E35" s="0" t="s">
        <v>174</v>
      </c>
      <c r="F35" s="0" t="n">
        <v>1.2639</v>
      </c>
    </row>
    <row r="36" customFormat="false" ht="16" hidden="false" customHeight="false" outlineLevel="0" collapsed="false">
      <c r="A36" s="0" t="s">
        <v>175</v>
      </c>
      <c r="B36" s="0" t="s">
        <v>176</v>
      </c>
      <c r="C36" s="0" t="s">
        <v>177</v>
      </c>
      <c r="D36" s="0" t="s">
        <v>178</v>
      </c>
      <c r="E36" s="0" t="s">
        <v>179</v>
      </c>
      <c r="F36" s="0" t="n">
        <v>1.2568</v>
      </c>
    </row>
    <row r="37" customFormat="false" ht="16" hidden="false" customHeight="false" outlineLevel="0" collapsed="false">
      <c r="A37" s="0" t="s">
        <v>180</v>
      </c>
      <c r="B37" s="0" t="s">
        <v>181</v>
      </c>
      <c r="C37" s="0" t="s">
        <v>182</v>
      </c>
      <c r="D37" s="0" t="s">
        <v>183</v>
      </c>
      <c r="E37" s="0" t="s">
        <v>184</v>
      </c>
      <c r="F37" s="0" t="n">
        <v>1.2503</v>
      </c>
    </row>
    <row r="38" customFormat="false" ht="16" hidden="false" customHeight="false" outlineLevel="0" collapsed="false">
      <c r="A38" s="0" t="s">
        <v>185</v>
      </c>
      <c r="B38" s="0" t="s">
        <v>186</v>
      </c>
      <c r="C38" s="0" t="s">
        <v>187</v>
      </c>
      <c r="D38" s="0" t="s">
        <v>188</v>
      </c>
      <c r="E38" s="0" t="s">
        <v>189</v>
      </c>
      <c r="F38" s="0" t="n">
        <v>1.2289</v>
      </c>
    </row>
    <row r="39" customFormat="false" ht="16" hidden="false" customHeight="false" outlineLevel="0" collapsed="false">
      <c r="A39" s="0" t="s">
        <v>190</v>
      </c>
      <c r="B39" s="0" t="s">
        <v>191</v>
      </c>
      <c r="C39" s="0" t="s">
        <v>192</v>
      </c>
      <c r="D39" s="0" t="s">
        <v>193</v>
      </c>
      <c r="E39" s="0" t="s">
        <v>194</v>
      </c>
      <c r="F39" s="0" t="n">
        <v>1.2254</v>
      </c>
    </row>
    <row r="40" customFormat="false" ht="16" hidden="false" customHeight="false" outlineLevel="0" collapsed="false">
      <c r="A40" s="0" t="s">
        <v>195</v>
      </c>
      <c r="B40" s="0" t="s">
        <v>196</v>
      </c>
      <c r="C40" s="0" t="s">
        <v>197</v>
      </c>
      <c r="D40" s="0" t="s">
        <v>198</v>
      </c>
      <c r="E40" s="0" t="s">
        <v>199</v>
      </c>
      <c r="F40" s="0" t="n">
        <v>1.2196</v>
      </c>
    </row>
    <row r="41" customFormat="false" ht="16" hidden="false" customHeight="false" outlineLevel="0" collapsed="false">
      <c r="A41" s="0" t="s">
        <v>200</v>
      </c>
      <c r="B41" s="0" t="s">
        <v>201</v>
      </c>
      <c r="C41" s="0" t="s">
        <v>202</v>
      </c>
      <c r="D41" s="0" t="s">
        <v>203</v>
      </c>
      <c r="E41" s="0" t="s">
        <v>204</v>
      </c>
      <c r="F41" s="0" t="n">
        <v>1.2176</v>
      </c>
    </row>
    <row r="42" customFormat="false" ht="16" hidden="false" customHeight="false" outlineLevel="0" collapsed="false">
      <c r="A42" s="0" t="s">
        <v>205</v>
      </c>
      <c r="B42" s="0" t="s">
        <v>206</v>
      </c>
      <c r="C42" s="0" t="s">
        <v>207</v>
      </c>
      <c r="D42" s="0" t="s">
        <v>208</v>
      </c>
      <c r="E42" s="0" t="s">
        <v>209</v>
      </c>
      <c r="F42" s="0" t="n">
        <v>1.2152</v>
      </c>
    </row>
    <row r="43" customFormat="false" ht="16" hidden="false" customHeight="false" outlineLevel="0" collapsed="false">
      <c r="A43" s="0" t="s">
        <v>210</v>
      </c>
      <c r="B43" s="0" t="s">
        <v>211</v>
      </c>
      <c r="C43" s="0" t="s">
        <v>212</v>
      </c>
      <c r="D43" s="0" t="s">
        <v>213</v>
      </c>
      <c r="E43" s="0" t="s">
        <v>214</v>
      </c>
      <c r="F43" s="0" t="n">
        <v>1.1896</v>
      </c>
    </row>
    <row r="44" customFormat="false" ht="16" hidden="false" customHeight="false" outlineLevel="0" collapsed="false">
      <c r="A44" s="0" t="s">
        <v>215</v>
      </c>
      <c r="B44" s="0" t="s">
        <v>216</v>
      </c>
      <c r="C44" s="0" t="s">
        <v>217</v>
      </c>
      <c r="D44" s="0" t="s">
        <v>179</v>
      </c>
      <c r="E44" s="0" t="s">
        <v>218</v>
      </c>
      <c r="F44" s="0" t="n">
        <v>1.1881</v>
      </c>
    </row>
    <row r="45" customFormat="false" ht="16" hidden="false" customHeight="false" outlineLevel="0" collapsed="false">
      <c r="A45" s="0" t="s">
        <v>219</v>
      </c>
      <c r="B45" s="0" t="s">
        <v>220</v>
      </c>
      <c r="C45" s="0" t="s">
        <v>221</v>
      </c>
      <c r="D45" s="0" t="s">
        <v>222</v>
      </c>
      <c r="E45" s="0" t="s">
        <v>223</v>
      </c>
      <c r="F45" s="0" t="n">
        <v>1.1819</v>
      </c>
    </row>
    <row r="46" customFormat="false" ht="16" hidden="false" customHeight="false" outlineLevel="0" collapsed="false">
      <c r="A46" s="0" t="s">
        <v>224</v>
      </c>
      <c r="B46" s="0" t="s">
        <v>225</v>
      </c>
      <c r="C46" s="0" t="s">
        <v>226</v>
      </c>
      <c r="D46" s="0" t="s">
        <v>227</v>
      </c>
      <c r="E46" s="0" t="s">
        <v>228</v>
      </c>
      <c r="F46" s="0" t="n">
        <v>1.1807</v>
      </c>
    </row>
    <row r="47" customFormat="false" ht="16" hidden="false" customHeight="false" outlineLevel="0" collapsed="false">
      <c r="A47" s="0" t="s">
        <v>229</v>
      </c>
      <c r="B47" s="0" t="s">
        <v>230</v>
      </c>
      <c r="C47" s="0" t="s">
        <v>231</v>
      </c>
      <c r="D47" s="0" t="s">
        <v>145</v>
      </c>
      <c r="E47" s="0" t="s">
        <v>232</v>
      </c>
      <c r="F47" s="0" t="n">
        <v>1.1761</v>
      </c>
    </row>
    <row r="48" customFormat="false" ht="16" hidden="false" customHeight="false" outlineLevel="0" collapsed="false">
      <c r="A48" s="0" t="s">
        <v>233</v>
      </c>
      <c r="B48" s="0" t="s">
        <v>234</v>
      </c>
      <c r="C48" s="0" t="s">
        <v>235</v>
      </c>
      <c r="D48" s="0" t="s">
        <v>236</v>
      </c>
      <c r="E48" s="0" t="s">
        <v>237</v>
      </c>
      <c r="F48" s="0" t="n">
        <v>1.1659</v>
      </c>
    </row>
    <row r="49" customFormat="false" ht="16" hidden="false" customHeight="false" outlineLevel="0" collapsed="false">
      <c r="A49" s="0" t="s">
        <v>238</v>
      </c>
      <c r="B49" s="0" t="s">
        <v>239</v>
      </c>
      <c r="C49" s="0" t="s">
        <v>240</v>
      </c>
      <c r="D49" s="0" t="s">
        <v>241</v>
      </c>
      <c r="E49" s="0" t="s">
        <v>242</v>
      </c>
      <c r="F49" s="0" t="n">
        <v>1.1642</v>
      </c>
    </row>
    <row r="50" customFormat="false" ht="16" hidden="false" customHeight="false" outlineLevel="0" collapsed="false">
      <c r="A50" s="0" t="s">
        <v>243</v>
      </c>
      <c r="B50" s="0" t="s">
        <v>244</v>
      </c>
      <c r="C50" s="0" t="s">
        <v>245</v>
      </c>
      <c r="D50" s="0" t="s">
        <v>246</v>
      </c>
      <c r="E50" s="0" t="s">
        <v>247</v>
      </c>
      <c r="F50" s="0" t="n">
        <v>1.1641</v>
      </c>
    </row>
    <row r="51" customFormat="false" ht="16" hidden="false" customHeight="false" outlineLevel="0" collapsed="false">
      <c r="A51" s="0" t="s">
        <v>248</v>
      </c>
      <c r="B51" s="0" t="s">
        <v>249</v>
      </c>
      <c r="C51" s="0" t="s">
        <v>250</v>
      </c>
      <c r="D51" s="0" t="s">
        <v>251</v>
      </c>
      <c r="E51" s="0" t="s">
        <v>252</v>
      </c>
      <c r="F51" s="0" t="n">
        <v>1.1631</v>
      </c>
    </row>
    <row r="52" customFormat="false" ht="16" hidden="false" customHeight="false" outlineLevel="0" collapsed="false">
      <c r="A52" s="0" t="s">
        <v>253</v>
      </c>
      <c r="B52" s="0" t="s">
        <v>52</v>
      </c>
      <c r="C52" s="0" t="s">
        <v>254</v>
      </c>
      <c r="D52" s="0" t="s">
        <v>255</v>
      </c>
      <c r="E52" s="0" t="s">
        <v>256</v>
      </c>
      <c r="F52" s="0" t="n">
        <v>1.1622</v>
      </c>
    </row>
    <row r="53" customFormat="false" ht="16" hidden="false" customHeight="false" outlineLevel="0" collapsed="false">
      <c r="A53" s="0" t="s">
        <v>257</v>
      </c>
      <c r="B53" s="0" t="s">
        <v>258</v>
      </c>
      <c r="C53" s="0" t="s">
        <v>259</v>
      </c>
      <c r="D53" s="0" t="s">
        <v>260</v>
      </c>
      <c r="E53" s="0" t="s">
        <v>261</v>
      </c>
      <c r="F53" s="0" t="n">
        <v>1.1527</v>
      </c>
    </row>
    <row r="54" customFormat="false" ht="16" hidden="false" customHeight="false" outlineLevel="0" collapsed="false">
      <c r="A54" s="0" t="s">
        <v>262</v>
      </c>
      <c r="B54" s="0" t="s">
        <v>263</v>
      </c>
      <c r="C54" s="0" t="s">
        <v>264</v>
      </c>
      <c r="D54" s="0" t="s">
        <v>265</v>
      </c>
      <c r="E54" s="0" t="s">
        <v>266</v>
      </c>
      <c r="F54" s="0" t="n">
        <v>1.1439</v>
      </c>
    </row>
    <row r="55" customFormat="false" ht="16" hidden="false" customHeight="false" outlineLevel="0" collapsed="false">
      <c r="A55" s="0" t="s">
        <v>267</v>
      </c>
      <c r="B55" s="0" t="s">
        <v>268</v>
      </c>
      <c r="C55" s="0" t="s">
        <v>269</v>
      </c>
      <c r="D55" s="0" t="s">
        <v>270</v>
      </c>
      <c r="E55" s="0" t="s">
        <v>261</v>
      </c>
      <c r="F55" s="0" t="n">
        <v>1.1338</v>
      </c>
    </row>
    <row r="56" customFormat="false" ht="16" hidden="false" customHeight="false" outlineLevel="0" collapsed="false">
      <c r="A56" s="0" t="s">
        <v>271</v>
      </c>
      <c r="B56" s="0" t="s">
        <v>272</v>
      </c>
      <c r="C56" s="0" t="s">
        <v>273</v>
      </c>
      <c r="D56" s="0" t="s">
        <v>274</v>
      </c>
      <c r="E56" s="0" t="s">
        <v>275</v>
      </c>
      <c r="F56" s="0" t="n">
        <v>1.1241</v>
      </c>
    </row>
    <row r="57" customFormat="false" ht="16" hidden="false" customHeight="false" outlineLevel="0" collapsed="false">
      <c r="A57" s="0" t="s">
        <v>276</v>
      </c>
      <c r="B57" s="0" t="s">
        <v>277</v>
      </c>
      <c r="C57" s="0" t="s">
        <v>278</v>
      </c>
      <c r="D57" s="0" t="s">
        <v>279</v>
      </c>
      <c r="E57" s="0" t="s">
        <v>280</v>
      </c>
      <c r="F57" s="0" t="n">
        <v>1.1237</v>
      </c>
    </row>
    <row r="58" customFormat="false" ht="16" hidden="false" customHeight="false" outlineLevel="0" collapsed="false">
      <c r="A58" s="0" t="s">
        <v>281</v>
      </c>
      <c r="B58" s="0" t="s">
        <v>282</v>
      </c>
      <c r="C58" s="0" t="s">
        <v>283</v>
      </c>
      <c r="D58" s="0" t="s">
        <v>284</v>
      </c>
      <c r="E58" s="0" t="s">
        <v>285</v>
      </c>
      <c r="F58" s="0" t="n">
        <v>1.1127</v>
      </c>
    </row>
    <row r="59" customFormat="false" ht="16" hidden="false" customHeight="false" outlineLevel="0" collapsed="false">
      <c r="A59" s="0" t="s">
        <v>286</v>
      </c>
      <c r="B59" s="0" t="s">
        <v>287</v>
      </c>
      <c r="C59" s="0" t="s">
        <v>288</v>
      </c>
      <c r="D59" s="0" t="s">
        <v>289</v>
      </c>
      <c r="E59" s="0" t="s">
        <v>290</v>
      </c>
      <c r="F59" s="0" t="n">
        <v>1.1088</v>
      </c>
    </row>
    <row r="60" customFormat="false" ht="16" hidden="false" customHeight="false" outlineLevel="0" collapsed="false">
      <c r="A60" s="0" t="s">
        <v>291</v>
      </c>
      <c r="B60" s="0" t="s">
        <v>52</v>
      </c>
      <c r="C60" s="0" t="s">
        <v>292</v>
      </c>
      <c r="D60" s="0" t="s">
        <v>293</v>
      </c>
      <c r="E60" s="0" t="s">
        <v>294</v>
      </c>
      <c r="F60" s="0" t="n">
        <v>1.1067</v>
      </c>
    </row>
    <row r="61" customFormat="false" ht="16" hidden="false" customHeight="false" outlineLevel="0" collapsed="false">
      <c r="A61" s="0" t="s">
        <v>295</v>
      </c>
      <c r="B61" s="0" t="s">
        <v>162</v>
      </c>
      <c r="C61" s="0" t="s">
        <v>296</v>
      </c>
      <c r="D61" s="0" t="s">
        <v>297</v>
      </c>
      <c r="E61" s="0" t="s">
        <v>298</v>
      </c>
      <c r="F61" s="0" t="n">
        <v>1.1043</v>
      </c>
    </row>
    <row r="62" customFormat="false" ht="16" hidden="false" customHeight="false" outlineLevel="0" collapsed="false">
      <c r="A62" s="0" t="s">
        <v>299</v>
      </c>
      <c r="B62" s="0" t="s">
        <v>162</v>
      </c>
      <c r="C62" s="0" t="s">
        <v>300</v>
      </c>
      <c r="D62" s="0" t="s">
        <v>301</v>
      </c>
      <c r="E62" s="0" t="s">
        <v>302</v>
      </c>
      <c r="F62" s="0" t="n">
        <v>1.1026</v>
      </c>
    </row>
    <row r="63" customFormat="false" ht="16" hidden="false" customHeight="false" outlineLevel="0" collapsed="false">
      <c r="A63" s="0" t="s">
        <v>303</v>
      </c>
      <c r="B63" s="0" t="s">
        <v>52</v>
      </c>
      <c r="C63" s="0" t="s">
        <v>304</v>
      </c>
      <c r="D63" s="0" t="s">
        <v>305</v>
      </c>
      <c r="E63" s="0" t="s">
        <v>306</v>
      </c>
      <c r="F63" s="0" t="n">
        <v>1.098</v>
      </c>
    </row>
    <row r="64" customFormat="false" ht="16" hidden="false" customHeight="false" outlineLevel="0" collapsed="false">
      <c r="A64" s="0" t="s">
        <v>307</v>
      </c>
      <c r="B64" s="0" t="s">
        <v>308</v>
      </c>
      <c r="C64" s="0" t="s">
        <v>309</v>
      </c>
      <c r="D64" s="0" t="s">
        <v>310</v>
      </c>
      <c r="E64" s="0" t="s">
        <v>311</v>
      </c>
      <c r="F64" s="0" t="n">
        <v>1.0942</v>
      </c>
    </row>
    <row r="65" customFormat="false" ht="16" hidden="false" customHeight="false" outlineLevel="0" collapsed="false">
      <c r="A65" s="0" t="s">
        <v>312</v>
      </c>
      <c r="B65" s="0" t="s">
        <v>313</v>
      </c>
      <c r="C65" s="0" t="s">
        <v>314</v>
      </c>
      <c r="D65" s="0" t="s">
        <v>315</v>
      </c>
      <c r="E65" s="0" t="s">
        <v>316</v>
      </c>
      <c r="F65" s="0" t="n">
        <v>1.0876</v>
      </c>
    </row>
    <row r="66" customFormat="false" ht="16" hidden="false" customHeight="false" outlineLevel="0" collapsed="false">
      <c r="A66" s="0" t="s">
        <v>317</v>
      </c>
      <c r="B66" s="0" t="s">
        <v>318</v>
      </c>
      <c r="C66" s="0" t="s">
        <v>319</v>
      </c>
      <c r="D66" s="0" t="s">
        <v>320</v>
      </c>
      <c r="E66" s="0" t="s">
        <v>321</v>
      </c>
      <c r="F66" s="0" t="n">
        <v>1.0872</v>
      </c>
    </row>
    <row r="67" customFormat="false" ht="16" hidden="false" customHeight="false" outlineLevel="0" collapsed="false">
      <c r="A67" s="0" t="s">
        <v>322</v>
      </c>
      <c r="B67" s="0" t="s">
        <v>323</v>
      </c>
      <c r="C67" s="0" t="s">
        <v>324</v>
      </c>
      <c r="D67" s="0" t="s">
        <v>325</v>
      </c>
      <c r="E67" s="0" t="s">
        <v>326</v>
      </c>
      <c r="F67" s="0" t="n">
        <v>1.085</v>
      </c>
    </row>
    <row r="68" customFormat="false" ht="16" hidden="false" customHeight="false" outlineLevel="0" collapsed="false">
      <c r="A68" s="0" t="s">
        <v>327</v>
      </c>
      <c r="B68" s="0" t="s">
        <v>328</v>
      </c>
      <c r="C68" s="0" t="s">
        <v>329</v>
      </c>
      <c r="D68" s="0" t="s">
        <v>208</v>
      </c>
      <c r="E68" s="0" t="s">
        <v>330</v>
      </c>
      <c r="F68" s="0" t="n">
        <v>1.0831</v>
      </c>
    </row>
    <row r="69" customFormat="false" ht="16" hidden="false" customHeight="false" outlineLevel="0" collapsed="false">
      <c r="A69" s="0" t="s">
        <v>331</v>
      </c>
      <c r="B69" s="0" t="s">
        <v>332</v>
      </c>
      <c r="C69" s="0" t="s">
        <v>333</v>
      </c>
      <c r="D69" s="0" t="s">
        <v>334</v>
      </c>
      <c r="E69" s="0" t="s">
        <v>335</v>
      </c>
      <c r="F69" s="0" t="n">
        <v>1.0676</v>
      </c>
    </row>
    <row r="70" customFormat="false" ht="16" hidden="false" customHeight="false" outlineLevel="0" collapsed="false">
      <c r="A70" s="0" t="s">
        <v>336</v>
      </c>
      <c r="B70" s="0" t="s">
        <v>337</v>
      </c>
      <c r="C70" s="0" t="s">
        <v>245</v>
      </c>
      <c r="D70" s="0" t="s">
        <v>338</v>
      </c>
      <c r="E70" s="0" t="s">
        <v>339</v>
      </c>
      <c r="F70" s="0" t="n">
        <v>1.067</v>
      </c>
    </row>
    <row r="71" customFormat="false" ht="16" hidden="false" customHeight="false" outlineLevel="0" collapsed="false">
      <c r="A71" s="0" t="s">
        <v>340</v>
      </c>
      <c r="B71" s="0" t="s">
        <v>341</v>
      </c>
      <c r="C71" s="0" t="s">
        <v>342</v>
      </c>
      <c r="D71" s="0" t="s">
        <v>343</v>
      </c>
      <c r="E71" s="0" t="s">
        <v>344</v>
      </c>
      <c r="F71" s="0" t="n">
        <v>1.062</v>
      </c>
    </row>
    <row r="72" customFormat="false" ht="16" hidden="false" customHeight="false" outlineLevel="0" collapsed="false">
      <c r="A72" s="0" t="s">
        <v>345</v>
      </c>
      <c r="B72" s="0" t="s">
        <v>346</v>
      </c>
      <c r="C72" s="0" t="s">
        <v>347</v>
      </c>
      <c r="D72" s="0" t="s">
        <v>348</v>
      </c>
      <c r="E72" s="0" t="s">
        <v>349</v>
      </c>
      <c r="F72" s="0" t="n">
        <v>1.0595</v>
      </c>
    </row>
    <row r="73" customFormat="false" ht="16" hidden="false" customHeight="false" outlineLevel="0" collapsed="false">
      <c r="A73" s="0" t="s">
        <v>350</v>
      </c>
      <c r="B73" s="0" t="s">
        <v>351</v>
      </c>
      <c r="C73" s="0" t="s">
        <v>352</v>
      </c>
      <c r="D73" s="0" t="s">
        <v>353</v>
      </c>
      <c r="E73" s="0" t="s">
        <v>354</v>
      </c>
      <c r="F73" s="0" t="n">
        <v>1.0589</v>
      </c>
    </row>
    <row r="74" customFormat="false" ht="16" hidden="false" customHeight="false" outlineLevel="0" collapsed="false">
      <c r="A74" s="0" t="s">
        <v>355</v>
      </c>
      <c r="B74" s="0" t="s">
        <v>356</v>
      </c>
      <c r="C74" s="0" t="s">
        <v>357</v>
      </c>
      <c r="D74" s="0" t="s">
        <v>358</v>
      </c>
      <c r="E74" s="0" t="s">
        <v>359</v>
      </c>
      <c r="F74" s="0" t="n">
        <v>1.0583</v>
      </c>
    </row>
    <row r="75" customFormat="false" ht="16" hidden="false" customHeight="false" outlineLevel="0" collapsed="false">
      <c r="A75" s="0" t="s">
        <v>360</v>
      </c>
      <c r="B75" s="0" t="s">
        <v>361</v>
      </c>
      <c r="C75" s="0" t="s">
        <v>362</v>
      </c>
      <c r="D75" s="0" t="s">
        <v>363</v>
      </c>
      <c r="E75" s="0" t="s">
        <v>364</v>
      </c>
      <c r="F75" s="0" t="n">
        <v>1.0579</v>
      </c>
    </row>
    <row r="76" customFormat="false" ht="16" hidden="false" customHeight="false" outlineLevel="0" collapsed="false">
      <c r="A76" s="0" t="s">
        <v>365</v>
      </c>
      <c r="B76" s="0" t="s">
        <v>366</v>
      </c>
      <c r="C76" s="0" t="s">
        <v>367</v>
      </c>
      <c r="D76" s="0" t="s">
        <v>368</v>
      </c>
      <c r="E76" s="0" t="s">
        <v>369</v>
      </c>
      <c r="F76" s="0" t="n">
        <v>1.0555</v>
      </c>
    </row>
    <row r="77" customFormat="false" ht="16" hidden="false" customHeight="false" outlineLevel="0" collapsed="false">
      <c r="A77" s="0" t="s">
        <v>370</v>
      </c>
      <c r="B77" s="0" t="s">
        <v>371</v>
      </c>
      <c r="C77" s="0" t="s">
        <v>372</v>
      </c>
      <c r="D77" s="0" t="s">
        <v>373</v>
      </c>
      <c r="E77" s="0" t="s">
        <v>374</v>
      </c>
      <c r="F77" s="0" t="n">
        <v>1.055</v>
      </c>
    </row>
    <row r="78" customFormat="false" ht="16" hidden="false" customHeight="false" outlineLevel="0" collapsed="false">
      <c r="A78" s="0" t="s">
        <v>375</v>
      </c>
      <c r="B78" s="0" t="s">
        <v>376</v>
      </c>
      <c r="C78" s="0" t="s">
        <v>377</v>
      </c>
      <c r="D78" s="0" t="s">
        <v>378</v>
      </c>
      <c r="E78" s="0" t="s">
        <v>379</v>
      </c>
      <c r="F78" s="0" t="n">
        <v>1.055</v>
      </c>
    </row>
    <row r="79" customFormat="false" ht="16" hidden="false" customHeight="false" outlineLevel="0" collapsed="false">
      <c r="A79" s="0" t="s">
        <v>380</v>
      </c>
      <c r="B79" s="0" t="s">
        <v>381</v>
      </c>
      <c r="C79" s="0" t="s">
        <v>382</v>
      </c>
      <c r="D79" s="0" t="s">
        <v>383</v>
      </c>
      <c r="E79" s="0" t="s">
        <v>384</v>
      </c>
      <c r="F79" s="0" t="n">
        <v>1.0536</v>
      </c>
    </row>
    <row r="80" customFormat="false" ht="16" hidden="false" customHeight="false" outlineLevel="0" collapsed="false">
      <c r="A80" s="0" t="s">
        <v>385</v>
      </c>
      <c r="B80" s="0" t="s">
        <v>386</v>
      </c>
      <c r="C80" s="0" t="s">
        <v>387</v>
      </c>
      <c r="D80" s="0" t="s">
        <v>388</v>
      </c>
      <c r="E80" s="0" t="s">
        <v>389</v>
      </c>
      <c r="F80" s="0" t="n">
        <v>1.0518</v>
      </c>
    </row>
    <row r="81" customFormat="false" ht="16" hidden="false" customHeight="false" outlineLevel="0" collapsed="false">
      <c r="A81" s="0" t="s">
        <v>390</v>
      </c>
      <c r="B81" s="0" t="s">
        <v>391</v>
      </c>
      <c r="C81" s="0" t="s">
        <v>392</v>
      </c>
      <c r="D81" s="0" t="s">
        <v>393</v>
      </c>
      <c r="E81" s="0" t="s">
        <v>394</v>
      </c>
      <c r="F81" s="0" t="n">
        <v>1.0504</v>
      </c>
    </row>
    <row r="82" customFormat="false" ht="16" hidden="false" customHeight="false" outlineLevel="0" collapsed="false">
      <c r="A82" s="0" t="s">
        <v>395</v>
      </c>
      <c r="B82" s="0" t="s">
        <v>396</v>
      </c>
      <c r="C82" s="0" t="s">
        <v>397</v>
      </c>
      <c r="D82" s="0" t="s">
        <v>398</v>
      </c>
      <c r="E82" s="0" t="s">
        <v>399</v>
      </c>
      <c r="F82" s="0" t="n">
        <v>1.0501</v>
      </c>
    </row>
    <row r="83" customFormat="false" ht="16" hidden="false" customHeight="false" outlineLevel="0" collapsed="false">
      <c r="A83" s="0" t="s">
        <v>400</v>
      </c>
      <c r="B83" s="0" t="s">
        <v>401</v>
      </c>
      <c r="C83" s="0" t="s">
        <v>402</v>
      </c>
      <c r="D83" s="0" t="s">
        <v>403</v>
      </c>
      <c r="E83" s="0" t="s">
        <v>404</v>
      </c>
      <c r="F83" s="0" t="n">
        <v>1.0478</v>
      </c>
    </row>
    <row r="84" customFormat="false" ht="16" hidden="false" customHeight="false" outlineLevel="0" collapsed="false">
      <c r="A84" s="0" t="s">
        <v>405</v>
      </c>
      <c r="B84" s="0" t="s">
        <v>406</v>
      </c>
      <c r="C84" s="0" t="s">
        <v>407</v>
      </c>
      <c r="D84" s="0" t="s">
        <v>408</v>
      </c>
      <c r="E84" s="0" t="s">
        <v>409</v>
      </c>
      <c r="F84" s="0" t="n">
        <v>1.0453</v>
      </c>
    </row>
    <row r="85" customFormat="false" ht="16" hidden="false" customHeight="false" outlineLevel="0" collapsed="false">
      <c r="A85" s="0" t="s">
        <v>410</v>
      </c>
      <c r="B85" s="0" t="s">
        <v>411</v>
      </c>
      <c r="C85" s="0" t="s">
        <v>412</v>
      </c>
      <c r="D85" s="0" t="s">
        <v>413</v>
      </c>
      <c r="E85" s="0" t="s">
        <v>414</v>
      </c>
      <c r="F85" s="0" t="n">
        <v>1.0419</v>
      </c>
    </row>
    <row r="86" customFormat="false" ht="16" hidden="false" customHeight="false" outlineLevel="0" collapsed="false">
      <c r="A86" s="0" t="s">
        <v>415</v>
      </c>
      <c r="B86" s="0" t="s">
        <v>416</v>
      </c>
      <c r="C86" s="0" t="s">
        <v>417</v>
      </c>
      <c r="D86" s="0" t="s">
        <v>418</v>
      </c>
      <c r="E86" s="0" t="s">
        <v>419</v>
      </c>
      <c r="F86" s="0" t="n">
        <v>1.0414</v>
      </c>
    </row>
    <row r="87" customFormat="false" ht="16" hidden="false" customHeight="false" outlineLevel="0" collapsed="false">
      <c r="A87" s="0" t="s">
        <v>420</v>
      </c>
      <c r="B87" s="0" t="s">
        <v>421</v>
      </c>
      <c r="C87" s="0" t="s">
        <v>422</v>
      </c>
      <c r="D87" s="0" t="s">
        <v>423</v>
      </c>
      <c r="E87" s="0" t="s">
        <v>424</v>
      </c>
      <c r="F87" s="0" t="n">
        <v>1.0395</v>
      </c>
    </row>
    <row r="88" customFormat="false" ht="16" hidden="false" customHeight="false" outlineLevel="0" collapsed="false">
      <c r="A88" s="0" t="s">
        <v>425</v>
      </c>
      <c r="B88" s="0" t="s">
        <v>426</v>
      </c>
      <c r="C88" s="0" t="s">
        <v>427</v>
      </c>
      <c r="D88" s="0" t="s">
        <v>428</v>
      </c>
      <c r="E88" s="0" t="s">
        <v>429</v>
      </c>
      <c r="F88" s="0" t="n">
        <v>1.0393</v>
      </c>
    </row>
    <row r="89" customFormat="false" ht="16" hidden="false" customHeight="false" outlineLevel="0" collapsed="false">
      <c r="A89" s="0" t="s">
        <v>430</v>
      </c>
      <c r="B89" s="0" t="s">
        <v>431</v>
      </c>
      <c r="C89" s="0" t="s">
        <v>432</v>
      </c>
      <c r="D89" s="0" t="s">
        <v>433</v>
      </c>
      <c r="E89" s="0" t="s">
        <v>434</v>
      </c>
      <c r="F89" s="0" t="n">
        <v>1.0379</v>
      </c>
    </row>
    <row r="90" customFormat="false" ht="16" hidden="false" customHeight="false" outlineLevel="0" collapsed="false">
      <c r="A90" s="0" t="s">
        <v>435</v>
      </c>
      <c r="B90" s="0" t="s">
        <v>436</v>
      </c>
      <c r="C90" s="0" t="s">
        <v>437</v>
      </c>
      <c r="D90" s="0" t="s">
        <v>438</v>
      </c>
      <c r="E90" s="0" t="s">
        <v>439</v>
      </c>
      <c r="F90" s="0" t="n">
        <v>1.0375</v>
      </c>
    </row>
    <row r="91" customFormat="false" ht="16" hidden="false" customHeight="false" outlineLevel="0" collapsed="false">
      <c r="A91" s="0" t="s">
        <v>440</v>
      </c>
      <c r="B91" s="0" t="s">
        <v>441</v>
      </c>
      <c r="C91" s="0" t="s">
        <v>442</v>
      </c>
      <c r="D91" s="0" t="s">
        <v>443</v>
      </c>
      <c r="E91" s="0" t="s">
        <v>444</v>
      </c>
      <c r="F91" s="0" t="n">
        <v>1.0329</v>
      </c>
    </row>
    <row r="92" customFormat="false" ht="16" hidden="false" customHeight="false" outlineLevel="0" collapsed="false">
      <c r="A92" s="0" t="s">
        <v>445</v>
      </c>
      <c r="B92" s="0" t="s">
        <v>446</v>
      </c>
      <c r="C92" s="0" t="s">
        <v>447</v>
      </c>
      <c r="D92" s="0" t="s">
        <v>448</v>
      </c>
      <c r="E92" s="0" t="s">
        <v>449</v>
      </c>
      <c r="F92" s="0" t="n">
        <v>1.0305</v>
      </c>
    </row>
    <row r="93" customFormat="false" ht="16" hidden="false" customHeight="false" outlineLevel="0" collapsed="false">
      <c r="A93" s="0" t="s">
        <v>450</v>
      </c>
      <c r="B93" s="0" t="s">
        <v>451</v>
      </c>
      <c r="C93" s="0" t="s">
        <v>452</v>
      </c>
      <c r="D93" s="0" t="s">
        <v>453</v>
      </c>
      <c r="E93" s="0" t="s">
        <v>454</v>
      </c>
      <c r="F93" s="0" t="n">
        <v>1.0215</v>
      </c>
    </row>
    <row r="94" customFormat="false" ht="16" hidden="false" customHeight="false" outlineLevel="0" collapsed="false">
      <c r="A94" s="0" t="s">
        <v>455</v>
      </c>
      <c r="B94" s="0" t="s">
        <v>456</v>
      </c>
      <c r="C94" s="0" t="s">
        <v>457</v>
      </c>
      <c r="D94" s="0" t="s">
        <v>438</v>
      </c>
      <c r="E94" s="0" t="s">
        <v>458</v>
      </c>
      <c r="F94" s="0" t="n">
        <v>1.0209</v>
      </c>
    </row>
    <row r="95" customFormat="false" ht="16" hidden="false" customHeight="false" outlineLevel="0" collapsed="false">
      <c r="A95" s="0" t="s">
        <v>459</v>
      </c>
      <c r="B95" s="0" t="s">
        <v>460</v>
      </c>
      <c r="C95" s="0" t="s">
        <v>461</v>
      </c>
      <c r="D95" s="0" t="s">
        <v>462</v>
      </c>
      <c r="E95" s="0" t="s">
        <v>463</v>
      </c>
      <c r="F95" s="0" t="n">
        <v>1.0133</v>
      </c>
    </row>
    <row r="96" customFormat="false" ht="16" hidden="false" customHeight="false" outlineLevel="0" collapsed="false">
      <c r="A96" s="0" t="s">
        <v>464</v>
      </c>
      <c r="B96" s="0" t="s">
        <v>465</v>
      </c>
      <c r="C96" s="0" t="s">
        <v>466</v>
      </c>
      <c r="D96" s="0" t="s">
        <v>467</v>
      </c>
      <c r="E96" s="0" t="s">
        <v>468</v>
      </c>
      <c r="F96" s="0" t="n">
        <v>1.0114</v>
      </c>
    </row>
    <row r="97" customFormat="false" ht="16" hidden="false" customHeight="false" outlineLevel="0" collapsed="false">
      <c r="A97" s="0" t="s">
        <v>469</v>
      </c>
      <c r="B97" s="0" t="s">
        <v>470</v>
      </c>
      <c r="C97" s="0" t="s">
        <v>471</v>
      </c>
      <c r="D97" s="0" t="s">
        <v>472</v>
      </c>
      <c r="E97" s="0" t="s">
        <v>473</v>
      </c>
      <c r="F97" s="0" t="n">
        <v>1.0104</v>
      </c>
    </row>
    <row r="98" customFormat="false" ht="16" hidden="false" customHeight="false" outlineLevel="0" collapsed="false">
      <c r="A98" s="0" t="s">
        <v>474</v>
      </c>
      <c r="B98" s="0" t="s">
        <v>475</v>
      </c>
      <c r="C98" s="0" t="s">
        <v>476</v>
      </c>
      <c r="D98" s="0" t="s">
        <v>477</v>
      </c>
      <c r="E98" s="0" t="s">
        <v>478</v>
      </c>
      <c r="F98" s="0" t="n">
        <v>1.0094</v>
      </c>
    </row>
    <row r="99" customFormat="false" ht="16" hidden="false" customHeight="false" outlineLevel="0" collapsed="false">
      <c r="A99" s="0" t="s">
        <v>479</v>
      </c>
      <c r="B99" s="0" t="s">
        <v>480</v>
      </c>
      <c r="C99" s="0" t="s">
        <v>481</v>
      </c>
      <c r="D99" s="0" t="s">
        <v>482</v>
      </c>
      <c r="E99" s="0" t="s">
        <v>483</v>
      </c>
      <c r="F99" s="0" t="n">
        <v>1.0089</v>
      </c>
    </row>
    <row r="100" customFormat="false" ht="16" hidden="false" customHeight="false" outlineLevel="0" collapsed="false">
      <c r="A100" s="0" t="s">
        <v>484</v>
      </c>
      <c r="B100" s="0" t="s">
        <v>485</v>
      </c>
      <c r="C100" s="0" t="s">
        <v>486</v>
      </c>
      <c r="D100" s="0" t="s">
        <v>487</v>
      </c>
      <c r="E100" s="0" t="s">
        <v>488</v>
      </c>
      <c r="F100" s="0" t="n">
        <v>1.0072</v>
      </c>
    </row>
    <row r="101" customFormat="false" ht="16" hidden="false" customHeight="false" outlineLevel="0" collapsed="false">
      <c r="A101" s="0" t="s">
        <v>489</v>
      </c>
      <c r="B101" s="0" t="s">
        <v>490</v>
      </c>
      <c r="C101" s="0" t="s">
        <v>491</v>
      </c>
      <c r="D101" s="0" t="s">
        <v>492</v>
      </c>
      <c r="E101" s="0" t="s">
        <v>493</v>
      </c>
      <c r="F101" s="0" t="n">
        <v>1.0065</v>
      </c>
    </row>
    <row r="102" customFormat="false" ht="16" hidden="false" customHeight="false" outlineLevel="0" collapsed="false">
      <c r="A102" s="0" t="s">
        <v>494</v>
      </c>
      <c r="B102" s="0" t="s">
        <v>495</v>
      </c>
      <c r="C102" s="0" t="s">
        <v>496</v>
      </c>
      <c r="D102" s="0" t="s">
        <v>497</v>
      </c>
      <c r="E102" s="0" t="s">
        <v>498</v>
      </c>
      <c r="F102" s="0" t="n">
        <v>1.0065</v>
      </c>
    </row>
    <row r="103" customFormat="false" ht="16" hidden="false" customHeight="false" outlineLevel="0" collapsed="false">
      <c r="A103" s="0" t="s">
        <v>499</v>
      </c>
      <c r="B103" s="0" t="s">
        <v>500</v>
      </c>
      <c r="C103" s="0" t="s">
        <v>501</v>
      </c>
      <c r="D103" s="0" t="s">
        <v>502</v>
      </c>
      <c r="E103" s="0" t="s">
        <v>503</v>
      </c>
      <c r="F103" s="0" t="n">
        <v>1.0043</v>
      </c>
    </row>
    <row r="104" customFormat="false" ht="16" hidden="false" customHeight="false" outlineLevel="0" collapsed="false">
      <c r="A104" s="0" t="s">
        <v>504</v>
      </c>
      <c r="B104" s="0" t="s">
        <v>505</v>
      </c>
      <c r="C104" s="0" t="s">
        <v>506</v>
      </c>
      <c r="D104" s="0" t="s">
        <v>507</v>
      </c>
      <c r="E104" s="0" t="s">
        <v>508</v>
      </c>
      <c r="F104" s="0" t="n">
        <v>1.0043</v>
      </c>
    </row>
    <row r="105" customFormat="false" ht="16" hidden="false" customHeight="false" outlineLevel="0" collapsed="false">
      <c r="A105" s="0" t="s">
        <v>509</v>
      </c>
      <c r="B105" s="0" t="e">
        <f aca="false">NA()</f>
        <v>#N/A</v>
      </c>
      <c r="C105" s="0" t="s">
        <v>510</v>
      </c>
      <c r="D105" s="0" t="s">
        <v>511</v>
      </c>
      <c r="E105" s="0" t="s">
        <v>512</v>
      </c>
      <c r="F105" s="0" t="n">
        <v>1.0039</v>
      </c>
    </row>
    <row r="106" customFormat="false" ht="16" hidden="false" customHeight="false" outlineLevel="0" collapsed="false">
      <c r="A106" s="0" t="s">
        <v>513</v>
      </c>
      <c r="B106" s="0" t="s">
        <v>514</v>
      </c>
      <c r="C106" s="0" t="s">
        <v>515</v>
      </c>
      <c r="D106" s="0" t="s">
        <v>516</v>
      </c>
      <c r="E106" s="0" t="s">
        <v>517</v>
      </c>
      <c r="F106" s="0" t="n">
        <v>1.0025</v>
      </c>
    </row>
    <row r="107" customFormat="false" ht="16" hidden="false" customHeight="false" outlineLevel="0" collapsed="false">
      <c r="A107" s="0" t="s">
        <v>518</v>
      </c>
      <c r="B107" s="0" t="s">
        <v>519</v>
      </c>
      <c r="C107" s="0" t="s">
        <v>520</v>
      </c>
      <c r="D107" s="0" t="s">
        <v>521</v>
      </c>
      <c r="E107" s="0" t="s">
        <v>522</v>
      </c>
      <c r="F107" s="0" t="n">
        <v>1.0012</v>
      </c>
    </row>
    <row r="108" customFormat="false" ht="16" hidden="false" customHeight="false" outlineLevel="0" collapsed="false">
      <c r="A108" s="0" t="s">
        <v>523</v>
      </c>
      <c r="B108" s="0" t="s">
        <v>524</v>
      </c>
      <c r="C108" s="0" t="s">
        <v>330</v>
      </c>
      <c r="D108" s="0" t="s">
        <v>525</v>
      </c>
      <c r="E108" s="0" t="s">
        <v>526</v>
      </c>
      <c r="F108" s="0" t="n">
        <v>1.3734</v>
      </c>
    </row>
    <row r="109" customFormat="false" ht="16" hidden="false" customHeight="false" outlineLevel="0" collapsed="false">
      <c r="A109" s="0" t="s">
        <v>527</v>
      </c>
      <c r="B109" s="0" t="s">
        <v>528</v>
      </c>
      <c r="C109" s="0" t="s">
        <v>529</v>
      </c>
      <c r="D109" s="0" t="s">
        <v>530</v>
      </c>
      <c r="E109" s="0" t="s">
        <v>531</v>
      </c>
      <c r="F109" s="0" t="n">
        <v>1.3272</v>
      </c>
    </row>
    <row r="110" customFormat="false" ht="16" hidden="false" customHeight="false" outlineLevel="0" collapsed="false">
      <c r="A110" s="0" t="s">
        <v>532</v>
      </c>
      <c r="B110" s="0" t="s">
        <v>533</v>
      </c>
      <c r="C110" s="0" t="s">
        <v>534</v>
      </c>
      <c r="D110" s="0" t="s">
        <v>535</v>
      </c>
      <c r="E110" s="0" t="s">
        <v>241</v>
      </c>
      <c r="F110" s="0" t="n">
        <v>1.16</v>
      </c>
    </row>
    <row r="111" customFormat="false" ht="16" hidden="false" customHeight="false" outlineLevel="0" collapsed="false">
      <c r="A111" s="0" t="s">
        <v>536</v>
      </c>
      <c r="B111" s="0" t="s">
        <v>537</v>
      </c>
      <c r="C111" s="0" t="s">
        <v>538</v>
      </c>
      <c r="D111" s="0" t="s">
        <v>539</v>
      </c>
      <c r="E111" s="0" t="s">
        <v>540</v>
      </c>
      <c r="F111" s="0" t="n">
        <v>1.9422</v>
      </c>
    </row>
    <row r="112" customFormat="false" ht="16" hidden="false" customHeight="false" outlineLevel="0" collapsed="false">
      <c r="A112" s="0" t="s">
        <v>541</v>
      </c>
      <c r="B112" s="0" t="s">
        <v>542</v>
      </c>
      <c r="C112" s="0" t="s">
        <v>543</v>
      </c>
      <c r="D112" s="0" t="s">
        <v>544</v>
      </c>
      <c r="E112" s="0" t="s">
        <v>422</v>
      </c>
      <c r="F112" s="0" t="n">
        <v>1.6935</v>
      </c>
    </row>
    <row r="113" customFormat="false" ht="16" hidden="false" customHeight="false" outlineLevel="0" collapsed="false">
      <c r="A113" s="0" t="s">
        <v>545</v>
      </c>
      <c r="B113" s="0" t="s">
        <v>546</v>
      </c>
      <c r="C113" s="0" t="s">
        <v>547</v>
      </c>
      <c r="D113" s="0" t="s">
        <v>458</v>
      </c>
      <c r="E113" s="0" t="s">
        <v>548</v>
      </c>
      <c r="F113" s="0" t="n">
        <v>1.556</v>
      </c>
    </row>
    <row r="114" customFormat="false" ht="16" hidden="false" customHeight="false" outlineLevel="0" collapsed="false">
      <c r="A114" s="0" t="s">
        <v>549</v>
      </c>
      <c r="B114" s="0" t="s">
        <v>550</v>
      </c>
      <c r="C114" s="0" t="s">
        <v>551</v>
      </c>
      <c r="D114" s="0" t="s">
        <v>552</v>
      </c>
      <c r="E114" s="0" t="s">
        <v>553</v>
      </c>
      <c r="F114" s="0" t="n">
        <v>1.5534</v>
      </c>
    </row>
    <row r="115" customFormat="false" ht="16" hidden="false" customHeight="false" outlineLevel="0" collapsed="false">
      <c r="A115" s="0" t="s">
        <v>554</v>
      </c>
      <c r="B115" s="0" t="s">
        <v>555</v>
      </c>
      <c r="C115" s="0" t="s">
        <v>556</v>
      </c>
      <c r="D115" s="0" t="s">
        <v>557</v>
      </c>
      <c r="E115" s="0" t="s">
        <v>558</v>
      </c>
      <c r="F115" s="0" t="n">
        <v>1.5375</v>
      </c>
    </row>
    <row r="116" customFormat="false" ht="16" hidden="false" customHeight="false" outlineLevel="0" collapsed="false">
      <c r="A116" s="0" t="s">
        <v>559</v>
      </c>
      <c r="B116" s="0" t="s">
        <v>560</v>
      </c>
      <c r="C116" s="0" t="s">
        <v>561</v>
      </c>
      <c r="D116" s="0" t="s">
        <v>562</v>
      </c>
      <c r="E116" s="0" t="s">
        <v>563</v>
      </c>
      <c r="F116" s="0" t="n">
        <v>1.4912</v>
      </c>
    </row>
    <row r="117" customFormat="false" ht="16" hidden="false" customHeight="false" outlineLevel="0" collapsed="false">
      <c r="A117" s="0" t="s">
        <v>564</v>
      </c>
      <c r="B117" s="0" t="s">
        <v>565</v>
      </c>
      <c r="C117" s="0" t="s">
        <v>566</v>
      </c>
      <c r="D117" s="0" t="s">
        <v>193</v>
      </c>
      <c r="E117" s="0" t="s">
        <v>567</v>
      </c>
      <c r="F117" s="0" t="n">
        <v>1.4539</v>
      </c>
    </row>
    <row r="118" customFormat="false" ht="16" hidden="false" customHeight="false" outlineLevel="0" collapsed="false">
      <c r="A118" s="0" t="s">
        <v>568</v>
      </c>
      <c r="B118" s="0" t="e">
        <f aca="false">NA()</f>
        <v>#N/A</v>
      </c>
      <c r="C118" s="0" t="s">
        <v>569</v>
      </c>
      <c r="D118" s="0" t="s">
        <v>570</v>
      </c>
      <c r="E118" s="0" t="s">
        <v>571</v>
      </c>
      <c r="F118" s="0" t="n">
        <v>1.4399</v>
      </c>
    </row>
    <row r="119" customFormat="false" ht="16" hidden="false" customHeight="false" outlineLevel="0" collapsed="false">
      <c r="A119" s="0" t="s">
        <v>572</v>
      </c>
      <c r="B119" s="0" t="s">
        <v>573</v>
      </c>
      <c r="C119" s="0" t="s">
        <v>574</v>
      </c>
      <c r="D119" s="0" t="s">
        <v>575</v>
      </c>
      <c r="E119" s="0" t="s">
        <v>576</v>
      </c>
      <c r="F119" s="0" t="n">
        <v>1.4338</v>
      </c>
    </row>
    <row r="120" customFormat="false" ht="16" hidden="false" customHeight="false" outlineLevel="0" collapsed="false">
      <c r="A120" s="0" t="s">
        <v>577</v>
      </c>
      <c r="B120" s="0" t="s">
        <v>578</v>
      </c>
      <c r="C120" s="0" t="s">
        <v>579</v>
      </c>
      <c r="D120" s="0" t="s">
        <v>580</v>
      </c>
      <c r="E120" s="0" t="s">
        <v>581</v>
      </c>
      <c r="F120" s="0" t="n">
        <v>1.3811</v>
      </c>
    </row>
    <row r="121" customFormat="false" ht="16" hidden="false" customHeight="false" outlineLevel="0" collapsed="false">
      <c r="A121" s="0" t="s">
        <v>582</v>
      </c>
      <c r="B121" s="0" t="s">
        <v>524</v>
      </c>
      <c r="C121" s="0" t="s">
        <v>583</v>
      </c>
      <c r="D121" s="0" t="s">
        <v>584</v>
      </c>
      <c r="E121" s="0" t="s">
        <v>585</v>
      </c>
      <c r="F121" s="0" t="n">
        <v>1.3336</v>
      </c>
    </row>
    <row r="122" customFormat="false" ht="16" hidden="false" customHeight="false" outlineLevel="0" collapsed="false">
      <c r="A122" s="0" t="s">
        <v>586</v>
      </c>
      <c r="B122" s="0" t="s">
        <v>587</v>
      </c>
      <c r="C122" s="0" t="s">
        <v>588</v>
      </c>
      <c r="D122" s="0" t="s">
        <v>589</v>
      </c>
      <c r="E122" s="0" t="s">
        <v>590</v>
      </c>
      <c r="F122" s="0" t="n">
        <v>1.3298</v>
      </c>
    </row>
    <row r="123" customFormat="false" ht="16" hidden="false" customHeight="false" outlineLevel="0" collapsed="false">
      <c r="A123" s="0" t="s">
        <v>591</v>
      </c>
      <c r="B123" s="0" t="s">
        <v>592</v>
      </c>
      <c r="C123" s="0" t="s">
        <v>593</v>
      </c>
      <c r="D123" s="0" t="s">
        <v>594</v>
      </c>
      <c r="E123" s="0" t="s">
        <v>595</v>
      </c>
      <c r="F123" s="0" t="n">
        <v>1.3256</v>
      </c>
    </row>
    <row r="124" customFormat="false" ht="16" hidden="false" customHeight="false" outlineLevel="0" collapsed="false">
      <c r="A124" s="0" t="s">
        <v>596</v>
      </c>
      <c r="B124" s="0" t="s">
        <v>597</v>
      </c>
      <c r="C124" s="0" t="s">
        <v>598</v>
      </c>
      <c r="D124" s="0" t="s">
        <v>599</v>
      </c>
      <c r="E124" s="0" t="s">
        <v>463</v>
      </c>
      <c r="F124" s="0" t="n">
        <v>1.3106</v>
      </c>
    </row>
    <row r="125" customFormat="false" ht="16" hidden="false" customHeight="false" outlineLevel="0" collapsed="false">
      <c r="A125" s="0" t="s">
        <v>600</v>
      </c>
      <c r="B125" s="0" t="s">
        <v>601</v>
      </c>
      <c r="C125" s="0" t="s">
        <v>602</v>
      </c>
      <c r="D125" s="0" t="s">
        <v>603</v>
      </c>
      <c r="E125" s="0" t="s">
        <v>604</v>
      </c>
      <c r="F125" s="0" t="n">
        <v>1.2786</v>
      </c>
    </row>
    <row r="126" customFormat="false" ht="16" hidden="false" customHeight="false" outlineLevel="0" collapsed="false">
      <c r="A126" s="0" t="s">
        <v>605</v>
      </c>
      <c r="B126" s="0" t="s">
        <v>606</v>
      </c>
      <c r="C126" s="0" t="s">
        <v>607</v>
      </c>
      <c r="D126" s="0" t="s">
        <v>608</v>
      </c>
      <c r="E126" s="0" t="s">
        <v>609</v>
      </c>
      <c r="F126" s="0" t="n">
        <v>1.2422</v>
      </c>
    </row>
    <row r="127" customFormat="false" ht="16" hidden="false" customHeight="false" outlineLevel="0" collapsed="false">
      <c r="A127" s="0" t="s">
        <v>610</v>
      </c>
      <c r="B127" s="0" t="s">
        <v>611</v>
      </c>
      <c r="C127" s="0" t="s">
        <v>583</v>
      </c>
      <c r="D127" s="0" t="s">
        <v>612</v>
      </c>
      <c r="E127" s="0" t="s">
        <v>613</v>
      </c>
      <c r="F127" s="0" t="n">
        <v>1.2415</v>
      </c>
    </row>
    <row r="128" customFormat="false" ht="16" hidden="false" customHeight="false" outlineLevel="0" collapsed="false">
      <c r="A128" s="0" t="s">
        <v>614</v>
      </c>
      <c r="B128" s="0" t="s">
        <v>615</v>
      </c>
      <c r="C128" s="0" t="s">
        <v>616</v>
      </c>
      <c r="D128" s="0" t="s">
        <v>617</v>
      </c>
      <c r="E128" s="0" t="s">
        <v>618</v>
      </c>
      <c r="F128" s="0" t="n">
        <v>1.2378</v>
      </c>
    </row>
    <row r="129" customFormat="false" ht="16" hidden="false" customHeight="false" outlineLevel="0" collapsed="false">
      <c r="A129" s="0" t="s">
        <v>619</v>
      </c>
      <c r="B129" s="0" t="s">
        <v>620</v>
      </c>
      <c r="C129" s="0" t="s">
        <v>621</v>
      </c>
      <c r="D129" s="0" t="s">
        <v>622</v>
      </c>
      <c r="E129" s="0" t="s">
        <v>623</v>
      </c>
      <c r="F129" s="0" t="n">
        <v>1.2315</v>
      </c>
    </row>
    <row r="130" customFormat="false" ht="16" hidden="false" customHeight="false" outlineLevel="0" collapsed="false">
      <c r="A130" s="0" t="s">
        <v>624</v>
      </c>
      <c r="B130" s="0" t="s">
        <v>625</v>
      </c>
      <c r="C130" s="0" t="s">
        <v>626</v>
      </c>
      <c r="D130" s="0" t="s">
        <v>627</v>
      </c>
      <c r="E130" s="0" t="s">
        <v>628</v>
      </c>
      <c r="F130" s="0" t="n">
        <v>1.2159</v>
      </c>
    </row>
    <row r="131" customFormat="false" ht="16" hidden="false" customHeight="false" outlineLevel="0" collapsed="false">
      <c r="A131" s="0" t="s">
        <v>629</v>
      </c>
      <c r="B131" s="0" t="s">
        <v>630</v>
      </c>
      <c r="C131" s="0" t="s">
        <v>631</v>
      </c>
      <c r="D131" s="0" t="s">
        <v>632</v>
      </c>
      <c r="E131" s="0" t="s">
        <v>633</v>
      </c>
      <c r="F131" s="0" t="n">
        <v>1.2158</v>
      </c>
    </row>
    <row r="132" customFormat="false" ht="16" hidden="false" customHeight="false" outlineLevel="0" collapsed="false">
      <c r="A132" s="0" t="s">
        <v>634</v>
      </c>
      <c r="B132" s="0" t="s">
        <v>635</v>
      </c>
      <c r="C132" s="0" t="s">
        <v>636</v>
      </c>
      <c r="D132" s="0" t="s">
        <v>637</v>
      </c>
      <c r="E132" s="0" t="s">
        <v>638</v>
      </c>
      <c r="F132" s="0" t="n">
        <v>1.2132</v>
      </c>
    </row>
    <row r="133" customFormat="false" ht="16" hidden="false" customHeight="false" outlineLevel="0" collapsed="false">
      <c r="A133" s="0" t="s">
        <v>639</v>
      </c>
      <c r="B133" s="0" t="s">
        <v>640</v>
      </c>
      <c r="C133" s="0" t="s">
        <v>222</v>
      </c>
      <c r="D133" s="0" t="s">
        <v>641</v>
      </c>
      <c r="E133" s="0" t="s">
        <v>642</v>
      </c>
      <c r="F133" s="0" t="n">
        <v>1.1954</v>
      </c>
    </row>
    <row r="134" customFormat="false" ht="16" hidden="false" customHeight="false" outlineLevel="0" collapsed="false">
      <c r="A134" s="0" t="s">
        <v>643</v>
      </c>
      <c r="B134" s="0" t="s">
        <v>644</v>
      </c>
      <c r="C134" s="0" t="s">
        <v>645</v>
      </c>
      <c r="D134" s="0" t="s">
        <v>646</v>
      </c>
      <c r="E134" s="0" t="s">
        <v>647</v>
      </c>
      <c r="F134" s="0" t="n">
        <v>1.1951</v>
      </c>
    </row>
    <row r="135" customFormat="false" ht="16" hidden="false" customHeight="false" outlineLevel="0" collapsed="false">
      <c r="A135" s="0" t="s">
        <v>648</v>
      </c>
      <c r="B135" s="0" t="s">
        <v>649</v>
      </c>
      <c r="C135" s="0" t="s">
        <v>650</v>
      </c>
      <c r="D135" s="0" t="s">
        <v>651</v>
      </c>
      <c r="E135" s="0" t="s">
        <v>652</v>
      </c>
      <c r="F135" s="0" t="n">
        <v>1.1862</v>
      </c>
    </row>
    <row r="136" customFormat="false" ht="16" hidden="false" customHeight="false" outlineLevel="0" collapsed="false">
      <c r="A136" s="0" t="s">
        <v>653</v>
      </c>
      <c r="B136" s="0" t="s">
        <v>654</v>
      </c>
      <c r="C136" s="0" t="s">
        <v>655</v>
      </c>
      <c r="D136" s="0" t="s">
        <v>656</v>
      </c>
      <c r="E136" s="0" t="s">
        <v>657</v>
      </c>
      <c r="F136" s="0" t="n">
        <v>1.1738</v>
      </c>
    </row>
    <row r="137" customFormat="false" ht="16" hidden="false" customHeight="false" outlineLevel="0" collapsed="false">
      <c r="A137" s="0" t="s">
        <v>658</v>
      </c>
      <c r="B137" s="0" t="s">
        <v>52</v>
      </c>
      <c r="C137" s="0" t="s">
        <v>659</v>
      </c>
      <c r="D137" s="0" t="s">
        <v>256</v>
      </c>
      <c r="E137" s="0" t="s">
        <v>660</v>
      </c>
      <c r="F137" s="0" t="n">
        <v>1.1718</v>
      </c>
    </row>
    <row r="138" customFormat="false" ht="16" hidden="false" customHeight="false" outlineLevel="0" collapsed="false">
      <c r="A138" s="0" t="s">
        <v>661</v>
      </c>
      <c r="B138" s="0" t="s">
        <v>662</v>
      </c>
      <c r="C138" s="0" t="s">
        <v>663</v>
      </c>
      <c r="D138" s="0" t="s">
        <v>664</v>
      </c>
      <c r="E138" s="0" t="s">
        <v>665</v>
      </c>
      <c r="F138" s="0" t="n">
        <v>1.1703</v>
      </c>
    </row>
    <row r="139" customFormat="false" ht="16" hidden="false" customHeight="false" outlineLevel="0" collapsed="false">
      <c r="A139" s="0" t="s">
        <v>666</v>
      </c>
      <c r="B139" s="0" t="s">
        <v>667</v>
      </c>
      <c r="C139" s="0" t="s">
        <v>668</v>
      </c>
      <c r="D139" s="0" t="s">
        <v>669</v>
      </c>
      <c r="E139" s="0" t="s">
        <v>670</v>
      </c>
      <c r="F139" s="0" t="n">
        <v>1.1602</v>
      </c>
    </row>
    <row r="140" customFormat="false" ht="16" hidden="false" customHeight="false" outlineLevel="0" collapsed="false">
      <c r="A140" s="0" t="s">
        <v>671</v>
      </c>
      <c r="B140" s="0" t="s">
        <v>672</v>
      </c>
      <c r="C140" s="0" t="s">
        <v>673</v>
      </c>
      <c r="D140" s="0" t="s">
        <v>674</v>
      </c>
      <c r="E140" s="0" t="s">
        <v>675</v>
      </c>
      <c r="F140" s="0" t="n">
        <v>1.1504</v>
      </c>
    </row>
    <row r="141" customFormat="false" ht="16" hidden="false" customHeight="false" outlineLevel="0" collapsed="false">
      <c r="A141" s="0" t="s">
        <v>676</v>
      </c>
      <c r="B141" s="0" t="s">
        <v>677</v>
      </c>
      <c r="C141" s="0" t="s">
        <v>678</v>
      </c>
      <c r="D141" s="0" t="s">
        <v>679</v>
      </c>
      <c r="E141" s="0" t="s">
        <v>680</v>
      </c>
      <c r="F141" s="0" t="n">
        <v>1.1493</v>
      </c>
    </row>
    <row r="142" customFormat="false" ht="16" hidden="false" customHeight="false" outlineLevel="0" collapsed="false">
      <c r="A142" s="0" t="s">
        <v>681</v>
      </c>
      <c r="B142" s="0" t="s">
        <v>682</v>
      </c>
      <c r="C142" s="0" t="s">
        <v>683</v>
      </c>
      <c r="D142" s="0" t="s">
        <v>684</v>
      </c>
      <c r="E142" s="0" t="s">
        <v>685</v>
      </c>
      <c r="F142" s="0" t="n">
        <v>1.1352</v>
      </c>
    </row>
    <row r="143" customFormat="false" ht="16" hidden="false" customHeight="false" outlineLevel="0" collapsed="false">
      <c r="A143" s="0" t="s">
        <v>686</v>
      </c>
      <c r="B143" s="0" t="s">
        <v>687</v>
      </c>
      <c r="C143" s="0" t="s">
        <v>688</v>
      </c>
      <c r="D143" s="0" t="s">
        <v>689</v>
      </c>
      <c r="E143" s="0" t="s">
        <v>690</v>
      </c>
      <c r="F143" s="0" t="n">
        <v>1.1339</v>
      </c>
    </row>
    <row r="144" customFormat="false" ht="16" hidden="false" customHeight="false" outlineLevel="0" collapsed="false">
      <c r="A144" s="0" t="s">
        <v>691</v>
      </c>
      <c r="B144" s="0" t="s">
        <v>692</v>
      </c>
      <c r="C144" s="0" t="s">
        <v>693</v>
      </c>
      <c r="D144" s="0" t="s">
        <v>694</v>
      </c>
      <c r="E144" s="0" t="s">
        <v>300</v>
      </c>
      <c r="F144" s="0" t="n">
        <v>1.1338</v>
      </c>
    </row>
    <row r="145" customFormat="false" ht="16" hidden="false" customHeight="false" outlineLevel="0" collapsed="false">
      <c r="A145" s="0" t="s">
        <v>695</v>
      </c>
      <c r="B145" s="0" t="s">
        <v>696</v>
      </c>
      <c r="C145" s="0" t="s">
        <v>109</v>
      </c>
      <c r="D145" s="0" t="s">
        <v>472</v>
      </c>
      <c r="E145" s="0" t="s">
        <v>697</v>
      </c>
      <c r="F145" s="0" t="n">
        <v>1.1333</v>
      </c>
    </row>
    <row r="146" customFormat="false" ht="16" hidden="false" customHeight="false" outlineLevel="0" collapsed="false">
      <c r="A146" s="0" t="s">
        <v>698</v>
      </c>
      <c r="B146" s="0" t="s">
        <v>699</v>
      </c>
      <c r="C146" s="0" t="s">
        <v>700</v>
      </c>
      <c r="D146" s="0" t="s">
        <v>701</v>
      </c>
      <c r="E146" s="0" t="s">
        <v>702</v>
      </c>
      <c r="F146" s="0" t="n">
        <v>1.1286</v>
      </c>
    </row>
    <row r="147" customFormat="false" ht="16" hidden="false" customHeight="false" outlineLevel="0" collapsed="false">
      <c r="A147" s="0" t="s">
        <v>703</v>
      </c>
      <c r="B147" s="0" t="s">
        <v>52</v>
      </c>
      <c r="C147" s="0" t="s">
        <v>256</v>
      </c>
      <c r="D147" s="0" t="s">
        <v>704</v>
      </c>
      <c r="E147" s="0" t="s">
        <v>705</v>
      </c>
      <c r="F147" s="0" t="n">
        <v>1.1267</v>
      </c>
    </row>
    <row r="148" customFormat="false" ht="16" hidden="false" customHeight="false" outlineLevel="0" collapsed="false">
      <c r="A148" s="0" t="s">
        <v>706</v>
      </c>
      <c r="B148" s="0" t="s">
        <v>707</v>
      </c>
      <c r="C148" s="0" t="s">
        <v>274</v>
      </c>
      <c r="D148" s="0" t="s">
        <v>708</v>
      </c>
      <c r="E148" s="0" t="s">
        <v>709</v>
      </c>
      <c r="F148" s="0" t="n">
        <v>1.105</v>
      </c>
    </row>
    <row r="149" customFormat="false" ht="16" hidden="false" customHeight="false" outlineLevel="0" collapsed="false">
      <c r="A149" s="0" t="s">
        <v>710</v>
      </c>
      <c r="B149" s="0" t="s">
        <v>711</v>
      </c>
      <c r="C149" s="0" t="s">
        <v>712</v>
      </c>
      <c r="D149" s="0" t="s">
        <v>713</v>
      </c>
      <c r="E149" s="0" t="s">
        <v>714</v>
      </c>
      <c r="F149" s="0" t="n">
        <v>1.1048</v>
      </c>
    </row>
    <row r="150" customFormat="false" ht="16" hidden="false" customHeight="false" outlineLevel="0" collapsed="false">
      <c r="A150" s="0" t="s">
        <v>715</v>
      </c>
      <c r="B150" s="0" t="s">
        <v>716</v>
      </c>
      <c r="C150" s="0" t="s">
        <v>717</v>
      </c>
      <c r="D150" s="0" t="s">
        <v>718</v>
      </c>
      <c r="E150" s="0" t="s">
        <v>719</v>
      </c>
      <c r="F150" s="0" t="n">
        <v>1.1026</v>
      </c>
    </row>
    <row r="151" customFormat="false" ht="16" hidden="false" customHeight="false" outlineLevel="0" collapsed="false">
      <c r="A151" s="0" t="s">
        <v>720</v>
      </c>
      <c r="B151" s="0" t="s">
        <v>721</v>
      </c>
      <c r="C151" s="0" t="s">
        <v>488</v>
      </c>
      <c r="D151" s="0" t="s">
        <v>722</v>
      </c>
      <c r="E151" s="0" t="s">
        <v>723</v>
      </c>
      <c r="F151" s="0" t="n">
        <v>1.0941</v>
      </c>
    </row>
    <row r="152" customFormat="false" ht="16" hidden="false" customHeight="false" outlineLevel="0" collapsed="false">
      <c r="A152" s="0" t="s">
        <v>724</v>
      </c>
      <c r="B152" s="0" t="s">
        <v>725</v>
      </c>
      <c r="C152" s="0" t="s">
        <v>164</v>
      </c>
      <c r="D152" s="0" t="s">
        <v>726</v>
      </c>
      <c r="E152" s="0" t="s">
        <v>727</v>
      </c>
      <c r="F152" s="0" t="n">
        <v>1.0917</v>
      </c>
    </row>
    <row r="153" customFormat="false" ht="16" hidden="false" customHeight="false" outlineLevel="0" collapsed="false">
      <c r="A153" s="0" t="s">
        <v>728</v>
      </c>
      <c r="B153" s="0" t="s">
        <v>729</v>
      </c>
      <c r="C153" s="0" t="s">
        <v>203</v>
      </c>
      <c r="D153" s="0" t="s">
        <v>730</v>
      </c>
      <c r="E153" s="0" t="s">
        <v>731</v>
      </c>
      <c r="F153" s="0" t="n">
        <v>1.0814</v>
      </c>
    </row>
    <row r="154" customFormat="false" ht="16" hidden="false" customHeight="false" outlineLevel="0" collapsed="false">
      <c r="A154" s="0" t="s">
        <v>732</v>
      </c>
      <c r="B154" s="0" t="s">
        <v>733</v>
      </c>
      <c r="C154" s="0" t="s">
        <v>734</v>
      </c>
      <c r="D154" s="0" t="s">
        <v>735</v>
      </c>
      <c r="E154" s="0" t="s">
        <v>736</v>
      </c>
      <c r="F154" s="0" t="n">
        <v>1.0696</v>
      </c>
    </row>
    <row r="155" customFormat="false" ht="16" hidden="false" customHeight="false" outlineLevel="0" collapsed="false">
      <c r="A155" s="0" t="s">
        <v>737</v>
      </c>
      <c r="B155" s="0" t="s">
        <v>738</v>
      </c>
      <c r="C155" s="0" t="s">
        <v>739</v>
      </c>
      <c r="D155" s="0" t="s">
        <v>616</v>
      </c>
      <c r="E155" s="0" t="s">
        <v>740</v>
      </c>
      <c r="F155" s="0" t="n">
        <v>1.0653</v>
      </c>
    </row>
    <row r="156" customFormat="false" ht="16" hidden="false" customHeight="false" outlineLevel="0" collapsed="false">
      <c r="A156" s="0" t="s">
        <v>741</v>
      </c>
      <c r="B156" s="0" t="s">
        <v>742</v>
      </c>
      <c r="C156" s="0" t="s">
        <v>743</v>
      </c>
      <c r="D156" s="0" t="s">
        <v>418</v>
      </c>
      <c r="E156" s="0" t="s">
        <v>744</v>
      </c>
      <c r="F156" s="0" t="n">
        <v>1.057</v>
      </c>
    </row>
    <row r="157" customFormat="false" ht="16" hidden="false" customHeight="false" outlineLevel="0" collapsed="false">
      <c r="A157" s="0" t="s">
        <v>745</v>
      </c>
      <c r="B157" s="0" t="s">
        <v>746</v>
      </c>
      <c r="C157" s="0" t="s">
        <v>378</v>
      </c>
      <c r="D157" s="0" t="s">
        <v>747</v>
      </c>
      <c r="E157" s="0" t="s">
        <v>748</v>
      </c>
      <c r="F157" s="0" t="n">
        <v>1.0408</v>
      </c>
    </row>
    <row r="158" customFormat="false" ht="16" hidden="false" customHeight="false" outlineLevel="0" collapsed="false">
      <c r="A158" s="0" t="s">
        <v>749</v>
      </c>
      <c r="B158" s="0" t="s">
        <v>750</v>
      </c>
      <c r="C158" s="0" t="s">
        <v>751</v>
      </c>
      <c r="D158" s="0" t="s">
        <v>752</v>
      </c>
      <c r="E158" s="0" t="s">
        <v>753</v>
      </c>
      <c r="F158" s="0" t="n">
        <v>1.0403</v>
      </c>
    </row>
    <row r="159" customFormat="false" ht="16" hidden="false" customHeight="false" outlineLevel="0" collapsed="false">
      <c r="A159" s="0" t="s">
        <v>754</v>
      </c>
      <c r="B159" s="0" t="s">
        <v>755</v>
      </c>
      <c r="C159" s="0" t="s">
        <v>756</v>
      </c>
      <c r="D159" s="0" t="s">
        <v>757</v>
      </c>
      <c r="E159" s="0" t="s">
        <v>758</v>
      </c>
      <c r="F159" s="0" t="n">
        <v>1.0345</v>
      </c>
    </row>
    <row r="160" customFormat="false" ht="16" hidden="false" customHeight="false" outlineLevel="0" collapsed="false">
      <c r="A160" s="0" t="s">
        <v>759</v>
      </c>
      <c r="B160" s="0" t="s">
        <v>760</v>
      </c>
      <c r="C160" s="0" t="s">
        <v>761</v>
      </c>
      <c r="D160" s="0" t="s">
        <v>645</v>
      </c>
      <c r="E160" s="0" t="s">
        <v>762</v>
      </c>
      <c r="F160" s="0" t="n">
        <v>1.0299</v>
      </c>
    </row>
    <row r="161" customFormat="false" ht="16" hidden="false" customHeight="false" outlineLevel="0" collapsed="false">
      <c r="A161" s="0" t="s">
        <v>763</v>
      </c>
      <c r="B161" s="0" t="s">
        <v>764</v>
      </c>
      <c r="C161" s="0" t="s">
        <v>718</v>
      </c>
      <c r="D161" s="0" t="s">
        <v>765</v>
      </c>
      <c r="E161" s="0" t="s">
        <v>766</v>
      </c>
      <c r="F161" s="0" t="n">
        <v>1.0218</v>
      </c>
    </row>
    <row r="162" customFormat="false" ht="16" hidden="false" customHeight="false" outlineLevel="0" collapsed="false">
      <c r="A162" s="0" t="s">
        <v>767</v>
      </c>
      <c r="B162" s="0" t="s">
        <v>768</v>
      </c>
      <c r="C162" s="0" t="s">
        <v>348</v>
      </c>
      <c r="D162" s="0" t="s">
        <v>769</v>
      </c>
      <c r="E162" s="0" t="s">
        <v>770</v>
      </c>
      <c r="F162" s="0" t="n">
        <v>1.019</v>
      </c>
    </row>
    <row r="163" customFormat="false" ht="16" hidden="false" customHeight="false" outlineLevel="0" collapsed="false">
      <c r="A163" s="0" t="s">
        <v>771</v>
      </c>
      <c r="B163" s="0" t="s">
        <v>772</v>
      </c>
      <c r="C163" s="0" t="s">
        <v>773</v>
      </c>
      <c r="D163" s="0" t="s">
        <v>774</v>
      </c>
      <c r="E163" s="0" t="s">
        <v>775</v>
      </c>
      <c r="F163" s="0" t="n">
        <v>1.0152</v>
      </c>
    </row>
    <row r="164" customFormat="false" ht="16" hidden="false" customHeight="false" outlineLevel="0" collapsed="false">
      <c r="A164" s="0" t="s">
        <v>776</v>
      </c>
      <c r="B164" s="0" t="s">
        <v>777</v>
      </c>
      <c r="C164" s="0" t="s">
        <v>778</v>
      </c>
      <c r="D164" s="0" t="s">
        <v>779</v>
      </c>
      <c r="E164" s="0" t="s">
        <v>780</v>
      </c>
      <c r="F164" s="0" t="n">
        <v>1.0124</v>
      </c>
    </row>
    <row r="165" customFormat="false" ht="16" hidden="false" customHeight="false" outlineLevel="0" collapsed="false">
      <c r="A165" s="0" t="s">
        <v>781</v>
      </c>
      <c r="B165" s="0" t="s">
        <v>782</v>
      </c>
      <c r="C165" s="0" t="s">
        <v>783</v>
      </c>
      <c r="D165" s="0" t="s">
        <v>236</v>
      </c>
      <c r="E165" s="0" t="s">
        <v>784</v>
      </c>
      <c r="F165" s="0" t="n">
        <v>1.0124</v>
      </c>
    </row>
    <row r="166" customFormat="false" ht="16" hidden="false" customHeight="false" outlineLevel="0" collapsed="false">
      <c r="A166" s="0" t="s">
        <v>785</v>
      </c>
      <c r="B166" s="0" t="s">
        <v>786</v>
      </c>
      <c r="C166" s="0" t="s">
        <v>84</v>
      </c>
      <c r="D166" s="0" t="s">
        <v>787</v>
      </c>
      <c r="E166" s="0" t="s">
        <v>788</v>
      </c>
      <c r="F166" s="0" t="n">
        <v>1.0115</v>
      </c>
    </row>
    <row r="167" customFormat="false" ht="16" hidden="false" customHeight="false" outlineLevel="0" collapsed="false">
      <c r="A167" s="0" t="s">
        <v>789</v>
      </c>
      <c r="B167" s="0" t="s">
        <v>790</v>
      </c>
      <c r="C167" s="0" t="s">
        <v>791</v>
      </c>
      <c r="D167" s="0" t="s">
        <v>668</v>
      </c>
      <c r="E167" s="0" t="s">
        <v>792</v>
      </c>
      <c r="F167" s="0" t="n">
        <v>1.0112</v>
      </c>
    </row>
    <row r="168" customFormat="false" ht="16" hidden="false" customHeight="false" outlineLevel="0" collapsed="false">
      <c r="A168" s="0" t="s">
        <v>793</v>
      </c>
      <c r="B168" s="0" t="s">
        <v>794</v>
      </c>
      <c r="C168" s="0" t="s">
        <v>795</v>
      </c>
      <c r="D168" s="0" t="s">
        <v>796</v>
      </c>
      <c r="E168" s="0" t="s">
        <v>797</v>
      </c>
      <c r="F168" s="0" t="n">
        <v>1.0092</v>
      </c>
    </row>
    <row r="169" customFormat="false" ht="16" hidden="false" customHeight="false" outlineLevel="0" collapsed="false">
      <c r="A169" s="0" t="s">
        <v>798</v>
      </c>
      <c r="B169" s="0" t="s">
        <v>799</v>
      </c>
      <c r="C169" s="0" t="s">
        <v>713</v>
      </c>
      <c r="D169" s="0" t="s">
        <v>800</v>
      </c>
      <c r="E169" s="0" t="s">
        <v>801</v>
      </c>
      <c r="F169" s="0" t="n">
        <v>1.0078</v>
      </c>
    </row>
    <row r="170" customFormat="false" ht="16" hidden="false" customHeight="false" outlineLevel="0" collapsed="false">
      <c r="A170" s="0" t="s">
        <v>802</v>
      </c>
      <c r="B170" s="0" t="s">
        <v>803</v>
      </c>
      <c r="C170" s="0" t="s">
        <v>804</v>
      </c>
      <c r="D170" s="0" t="s">
        <v>800</v>
      </c>
      <c r="E170" s="0" t="s">
        <v>805</v>
      </c>
      <c r="F170" s="0" t="n">
        <v>1.0067</v>
      </c>
    </row>
    <row r="171" customFormat="false" ht="16" hidden="false" customHeight="false" outlineLevel="0" collapsed="false">
      <c r="A171" s="0" t="s">
        <v>806</v>
      </c>
      <c r="B171" s="0" t="s">
        <v>807</v>
      </c>
      <c r="C171" s="0" t="s">
        <v>808</v>
      </c>
      <c r="D171" s="0" t="s">
        <v>809</v>
      </c>
      <c r="E171" s="0" t="s">
        <v>810</v>
      </c>
      <c r="F171" s="0" t="n">
        <v>1.0014</v>
      </c>
    </row>
    <row r="173" customFormat="false" ht="16" hidden="false" customHeight="false" outlineLevel="0" collapsed="false">
      <c r="A173" s="0" t="s">
        <v>811</v>
      </c>
    </row>
    <row r="174" customFormat="false" ht="16" hidden="false" customHeight="false" outlineLevel="0" collapsed="false">
      <c r="A174" s="0" t="s">
        <v>812</v>
      </c>
    </row>
    <row r="175" customFormat="false" ht="16" hidden="false" customHeight="false" outlineLevel="0" collapsed="false">
      <c r="A175" s="0" t="s">
        <v>8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65"/>
    <col collapsed="false" customWidth="true" hidden="false" outlineLevel="0" max="2" min="2" style="0" width="69.16"/>
    <col collapsed="false" customWidth="true" hidden="false" outlineLevel="0" max="3" min="3" style="0" width="11.65"/>
    <col collapsed="false" customWidth="true" hidden="false" outlineLevel="0" max="4" min="4" style="0" width="11.33"/>
    <col collapsed="false" customWidth="true" hidden="false" outlineLevel="0" max="5" min="5" style="0" width="11.49"/>
    <col collapsed="false" customWidth="true" hidden="false" outlineLevel="0" max="6" min="6" style="0" width="11.16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814</v>
      </c>
      <c r="D1" s="0" t="s">
        <v>815</v>
      </c>
      <c r="E1" s="0" t="s">
        <v>816</v>
      </c>
      <c r="F1" s="0" t="s">
        <v>5</v>
      </c>
    </row>
    <row r="2" customFormat="false" ht="16" hidden="false" customHeight="false" outlineLevel="0" collapsed="false">
      <c r="A2" s="0" t="s">
        <v>541</v>
      </c>
      <c r="B2" s="0" t="s">
        <v>542</v>
      </c>
      <c r="C2" s="0" t="n">
        <v>1</v>
      </c>
      <c r="D2" s="0" t="n">
        <v>0</v>
      </c>
      <c r="E2" s="0" t="n">
        <v>0</v>
      </c>
      <c r="F2" s="0" t="n">
        <v>1.6935</v>
      </c>
    </row>
    <row r="3" customFormat="false" ht="16" hidden="false" customHeight="false" outlineLevel="0" collapsed="false">
      <c r="A3" s="0" t="s">
        <v>66</v>
      </c>
      <c r="B3" s="0" t="s">
        <v>67</v>
      </c>
      <c r="C3" s="0" t="n">
        <v>1</v>
      </c>
      <c r="D3" s="0" t="n">
        <v>0</v>
      </c>
      <c r="E3" s="0" t="n">
        <v>0</v>
      </c>
      <c r="F3" s="0" t="n">
        <v>1.5337</v>
      </c>
    </row>
    <row r="4" customFormat="false" ht="16" hidden="false" customHeight="false" outlineLevel="0" collapsed="false">
      <c r="A4" s="0" t="s">
        <v>165</v>
      </c>
      <c r="B4" s="0" t="s">
        <v>166</v>
      </c>
      <c r="C4" s="0" t="n">
        <v>4</v>
      </c>
      <c r="D4" s="0" t="n">
        <v>0</v>
      </c>
      <c r="E4" s="0" t="n">
        <v>22</v>
      </c>
      <c r="F4" s="0" t="n">
        <v>1.2705</v>
      </c>
    </row>
    <row r="5" customFormat="false" ht="16" hidden="false" customHeight="false" outlineLevel="0" collapsed="false">
      <c r="A5" s="0" t="s">
        <v>817</v>
      </c>
      <c r="B5" s="0" t="s">
        <v>818</v>
      </c>
      <c r="C5" s="0" t="n">
        <v>1</v>
      </c>
      <c r="D5" s="0" t="n">
        <v>1</v>
      </c>
      <c r="E5" s="0" t="n">
        <v>0</v>
      </c>
      <c r="F5" s="0" t="n">
        <v>1.2493</v>
      </c>
    </row>
    <row r="6" customFormat="false" ht="16" hidden="false" customHeight="false" outlineLevel="0" collapsed="false">
      <c r="A6" s="0" t="s">
        <v>639</v>
      </c>
      <c r="B6" s="0" t="s">
        <v>640</v>
      </c>
      <c r="C6" s="0" t="n">
        <v>3</v>
      </c>
      <c r="D6" s="0" t="n">
        <v>0</v>
      </c>
      <c r="E6" s="0" t="n">
        <v>0</v>
      </c>
      <c r="F6" s="0" t="n">
        <v>1.1954</v>
      </c>
    </row>
    <row r="7" customFormat="false" ht="16" hidden="false" customHeight="false" outlineLevel="0" collapsed="false">
      <c r="A7" s="0" t="s">
        <v>643</v>
      </c>
      <c r="B7" s="0" t="s">
        <v>644</v>
      </c>
      <c r="C7" s="0" t="n">
        <v>7</v>
      </c>
      <c r="D7" s="0" t="n">
        <v>0</v>
      </c>
      <c r="E7" s="0" t="n">
        <v>2</v>
      </c>
      <c r="F7" s="0" t="n">
        <v>1.1951</v>
      </c>
    </row>
    <row r="8" customFormat="false" ht="16" hidden="false" customHeight="false" outlineLevel="0" collapsed="false">
      <c r="A8" s="0" t="s">
        <v>243</v>
      </c>
      <c r="B8" s="0" t="s">
        <v>244</v>
      </c>
      <c r="C8" s="0" t="n">
        <v>1</v>
      </c>
      <c r="D8" s="0" t="n">
        <v>0</v>
      </c>
      <c r="E8" s="0" t="n">
        <v>1</v>
      </c>
      <c r="F8" s="0" t="n">
        <v>1.1641</v>
      </c>
    </row>
    <row r="9" customFormat="false" ht="16" hidden="false" customHeight="false" outlineLevel="0" collapsed="false">
      <c r="A9" s="0" t="s">
        <v>267</v>
      </c>
      <c r="B9" s="0" t="s">
        <v>268</v>
      </c>
      <c r="C9" s="0" t="n">
        <v>1</v>
      </c>
      <c r="D9" s="0" t="n">
        <v>0</v>
      </c>
      <c r="E9" s="0" t="n">
        <v>0</v>
      </c>
      <c r="F9" s="0" t="n">
        <v>1.1338</v>
      </c>
    </row>
    <row r="10" customFormat="false" ht="16" hidden="false" customHeight="false" outlineLevel="0" collapsed="false">
      <c r="A10" s="0" t="s">
        <v>710</v>
      </c>
      <c r="B10" s="0" t="s">
        <v>711</v>
      </c>
      <c r="C10" s="0" t="n">
        <v>2</v>
      </c>
      <c r="D10" s="0" t="n">
        <v>0</v>
      </c>
      <c r="E10" s="0" t="n">
        <v>0</v>
      </c>
      <c r="F10" s="0" t="n">
        <v>1.1048</v>
      </c>
    </row>
    <row r="11" customFormat="false" ht="16" hidden="false" customHeight="false" outlineLevel="0" collapsed="false">
      <c r="A11" s="0" t="s">
        <v>819</v>
      </c>
      <c r="B11" s="0" t="s">
        <v>820</v>
      </c>
      <c r="C11" s="0" t="n">
        <v>1</v>
      </c>
      <c r="D11" s="0" t="n">
        <v>0</v>
      </c>
      <c r="E11" s="0" t="n">
        <v>8</v>
      </c>
      <c r="F11" s="0" t="n">
        <v>1.0895</v>
      </c>
    </row>
    <row r="12" customFormat="false" ht="16" hidden="false" customHeight="false" outlineLevel="0" collapsed="false">
      <c r="A12" s="0" t="s">
        <v>821</v>
      </c>
      <c r="B12" s="0" t="s">
        <v>822</v>
      </c>
      <c r="C12" s="0" t="n">
        <v>2</v>
      </c>
      <c r="D12" s="0" t="n">
        <v>2</v>
      </c>
      <c r="E12" s="0" t="n">
        <v>4</v>
      </c>
      <c r="F12" s="0" t="n">
        <v>1.0891</v>
      </c>
    </row>
    <row r="13" customFormat="false" ht="16" hidden="false" customHeight="false" outlineLevel="0" collapsed="false">
      <c r="A13" s="0" t="s">
        <v>312</v>
      </c>
      <c r="B13" s="0" t="s">
        <v>313</v>
      </c>
      <c r="C13" s="0" t="n">
        <v>1</v>
      </c>
      <c r="D13" s="0" t="n">
        <v>0</v>
      </c>
      <c r="E13" s="0" t="n">
        <v>0</v>
      </c>
      <c r="F13" s="0" t="n">
        <v>1.0876</v>
      </c>
    </row>
    <row r="14" customFormat="false" ht="16" hidden="false" customHeight="false" outlineLevel="0" collapsed="false">
      <c r="A14" s="0" t="s">
        <v>375</v>
      </c>
      <c r="B14" s="0" t="s">
        <v>376</v>
      </c>
      <c r="C14" s="0" t="n">
        <v>2</v>
      </c>
      <c r="D14" s="0" t="n">
        <v>0</v>
      </c>
      <c r="E14" s="0" t="n">
        <v>0</v>
      </c>
      <c r="F14" s="0" t="n">
        <v>1.055</v>
      </c>
    </row>
    <row r="15" customFormat="false" ht="16" hidden="false" customHeight="false" outlineLevel="0" collapsed="false">
      <c r="A15" s="0" t="s">
        <v>754</v>
      </c>
      <c r="B15" s="0" t="s">
        <v>755</v>
      </c>
      <c r="C15" s="0" t="n">
        <v>1</v>
      </c>
      <c r="D15" s="0" t="n">
        <v>0</v>
      </c>
      <c r="E15" s="0" t="n">
        <v>0</v>
      </c>
      <c r="F15" s="0" t="n">
        <v>1.0345</v>
      </c>
    </row>
    <row r="16" customFormat="false" ht="16" hidden="false" customHeight="false" outlineLevel="0" collapsed="false">
      <c r="A16" s="0" t="s">
        <v>459</v>
      </c>
      <c r="B16" s="0" t="s">
        <v>460</v>
      </c>
      <c r="C16" s="0" t="n">
        <v>9</v>
      </c>
      <c r="D16" s="0" t="n">
        <v>0</v>
      </c>
      <c r="E16" s="0" t="n">
        <v>5</v>
      </c>
      <c r="F16" s="0" t="n">
        <v>1.0133</v>
      </c>
    </row>
    <row r="17" customFormat="false" ht="16" hidden="false" customHeight="false" outlineLevel="0" collapsed="false">
      <c r="A17" s="0" t="s">
        <v>785</v>
      </c>
      <c r="B17" s="0" t="s">
        <v>786</v>
      </c>
      <c r="C17" s="0" t="n">
        <v>1</v>
      </c>
      <c r="D17" s="0" t="n">
        <v>0</v>
      </c>
      <c r="E17" s="0" t="n">
        <v>0</v>
      </c>
      <c r="F17" s="0" t="n">
        <v>1.0115</v>
      </c>
    </row>
    <row r="18" customFormat="false" ht="16" hidden="false" customHeight="false" outlineLevel="0" collapsed="false">
      <c r="A18" s="0" t="s">
        <v>798</v>
      </c>
      <c r="B18" s="0" t="s">
        <v>799</v>
      </c>
      <c r="C18" s="0" t="n">
        <v>1</v>
      </c>
      <c r="D18" s="0" t="n">
        <v>0</v>
      </c>
      <c r="E18" s="0" t="n">
        <v>3</v>
      </c>
      <c r="F18" s="0" t="n">
        <v>1.0078</v>
      </c>
    </row>
    <row r="19" customFormat="false" ht="16" hidden="false" customHeight="false" outlineLevel="0" collapsed="false">
      <c r="A19" s="0" t="s">
        <v>823</v>
      </c>
      <c r="B19" s="0" t="s">
        <v>824</v>
      </c>
      <c r="C19" s="0" t="n">
        <v>0</v>
      </c>
      <c r="D19" s="0" t="n">
        <v>1</v>
      </c>
      <c r="E19" s="0" t="n">
        <v>0</v>
      </c>
      <c r="F19" s="0" t="n">
        <v>1.0485</v>
      </c>
    </row>
    <row r="20" customFormat="false" ht="16" hidden="false" customHeight="false" outlineLevel="0" collapsed="false">
      <c r="A20" s="0" t="s">
        <v>825</v>
      </c>
      <c r="B20" s="0" t="s">
        <v>826</v>
      </c>
      <c r="C20" s="0" t="n">
        <v>0</v>
      </c>
      <c r="D20" s="0" t="n">
        <v>0</v>
      </c>
      <c r="E20" s="0" t="n">
        <v>4</v>
      </c>
      <c r="F20" s="0" t="n">
        <v>1.0011</v>
      </c>
    </row>
    <row r="21" customFormat="false" ht="16" hidden="false" customHeight="false" outlineLevel="0" collapsed="false">
      <c r="A21" s="0" t="s">
        <v>518</v>
      </c>
      <c r="B21" s="0" t="s">
        <v>519</v>
      </c>
      <c r="C21" s="0" t="n">
        <v>0</v>
      </c>
      <c r="D21" s="0" t="n">
        <v>0</v>
      </c>
      <c r="E21" s="0" t="n">
        <v>1</v>
      </c>
      <c r="F21" s="0" t="n">
        <v>1.0012</v>
      </c>
    </row>
    <row r="22" customFormat="false" ht="16" hidden="false" customHeight="false" outlineLevel="0" collapsed="false">
      <c r="A22" s="0" t="s">
        <v>827</v>
      </c>
      <c r="B22" s="0" t="s">
        <v>828</v>
      </c>
      <c r="C22" s="0" t="n">
        <v>0</v>
      </c>
      <c r="D22" s="0" t="n">
        <v>0</v>
      </c>
      <c r="E22" s="0" t="n">
        <v>1</v>
      </c>
      <c r="F22" s="0" t="n">
        <v>1.0021</v>
      </c>
    </row>
    <row r="23" customFormat="false" ht="16" hidden="false" customHeight="false" outlineLevel="0" collapsed="false">
      <c r="A23" s="0" t="s">
        <v>513</v>
      </c>
      <c r="B23" s="0" t="s">
        <v>514</v>
      </c>
      <c r="C23" s="0" t="n">
        <v>0</v>
      </c>
      <c r="D23" s="0" t="n">
        <v>0</v>
      </c>
      <c r="E23" s="0" t="n">
        <v>2</v>
      </c>
      <c r="F23" s="0" t="n">
        <v>1.0025</v>
      </c>
    </row>
    <row r="24" customFormat="false" ht="16" hidden="false" customHeight="false" outlineLevel="0" collapsed="false">
      <c r="A24" s="0" t="s">
        <v>509</v>
      </c>
      <c r="B24" s="0" t="e">
        <f aca="false">NA()</f>
        <v>#N/A</v>
      </c>
      <c r="C24" s="0" t="n">
        <v>0</v>
      </c>
      <c r="D24" s="0" t="n">
        <v>0</v>
      </c>
      <c r="E24" s="0" t="n">
        <v>2</v>
      </c>
      <c r="F24" s="0" t="n">
        <v>1.0039</v>
      </c>
    </row>
    <row r="25" customFormat="false" ht="16" hidden="false" customHeight="false" outlineLevel="0" collapsed="false">
      <c r="A25" s="0" t="s">
        <v>829</v>
      </c>
      <c r="B25" s="0" t="s">
        <v>830</v>
      </c>
      <c r="C25" s="0" t="n">
        <v>0</v>
      </c>
      <c r="D25" s="0" t="n">
        <v>0</v>
      </c>
      <c r="E25" s="0" t="n">
        <v>3</v>
      </c>
      <c r="F25" s="0" t="n">
        <v>1.0065</v>
      </c>
    </row>
    <row r="26" customFormat="false" ht="16" hidden="false" customHeight="false" outlineLevel="0" collapsed="false">
      <c r="A26" s="0" t="s">
        <v>484</v>
      </c>
      <c r="B26" s="0" t="s">
        <v>485</v>
      </c>
      <c r="C26" s="0" t="n">
        <v>0</v>
      </c>
      <c r="D26" s="0" t="n">
        <v>0</v>
      </c>
      <c r="E26" s="0" t="n">
        <v>7</v>
      </c>
      <c r="F26" s="0" t="n">
        <v>1.0072</v>
      </c>
    </row>
    <row r="27" customFormat="false" ht="16" hidden="false" customHeight="false" outlineLevel="0" collapsed="false">
      <c r="A27" s="0" t="s">
        <v>479</v>
      </c>
      <c r="B27" s="0" t="s">
        <v>480</v>
      </c>
      <c r="C27" s="0" t="n">
        <v>0</v>
      </c>
      <c r="D27" s="0" t="n">
        <v>0</v>
      </c>
      <c r="E27" s="0" t="n">
        <v>8</v>
      </c>
      <c r="F27" s="0" t="n">
        <v>1.0089</v>
      </c>
    </row>
    <row r="28" customFormat="false" ht="16" hidden="false" customHeight="false" outlineLevel="0" collapsed="false">
      <c r="A28" s="0" t="s">
        <v>831</v>
      </c>
      <c r="B28" s="0" t="s">
        <v>832</v>
      </c>
      <c r="C28" s="0" t="n">
        <v>0</v>
      </c>
      <c r="D28" s="0" t="n">
        <v>0</v>
      </c>
      <c r="E28" s="0" t="n">
        <v>1</v>
      </c>
      <c r="F28" s="0" t="n">
        <v>1.009</v>
      </c>
    </row>
    <row r="29" customFormat="false" ht="16" hidden="false" customHeight="false" outlineLevel="0" collapsed="false">
      <c r="A29" s="0" t="s">
        <v>474</v>
      </c>
      <c r="B29" s="0" t="s">
        <v>475</v>
      </c>
      <c r="C29" s="0" t="n">
        <v>0</v>
      </c>
      <c r="D29" s="0" t="n">
        <v>0</v>
      </c>
      <c r="E29" s="0" t="n">
        <v>13</v>
      </c>
      <c r="F29" s="0" t="n">
        <v>1.0094</v>
      </c>
    </row>
    <row r="30" customFormat="false" ht="16" hidden="false" customHeight="false" outlineLevel="0" collapsed="false">
      <c r="A30" s="0" t="s">
        <v>469</v>
      </c>
      <c r="B30" s="0" t="s">
        <v>470</v>
      </c>
      <c r="C30" s="0" t="n">
        <v>0</v>
      </c>
      <c r="D30" s="0" t="n">
        <v>0</v>
      </c>
      <c r="E30" s="0" t="n">
        <v>3</v>
      </c>
      <c r="F30" s="0" t="n">
        <v>1.0104</v>
      </c>
    </row>
    <row r="31" customFormat="false" ht="16" hidden="false" customHeight="false" outlineLevel="0" collapsed="false">
      <c r="A31" s="0" t="s">
        <v>833</v>
      </c>
      <c r="B31" s="0" t="s">
        <v>834</v>
      </c>
      <c r="C31" s="0" t="n">
        <v>0</v>
      </c>
      <c r="D31" s="0" t="n">
        <v>0</v>
      </c>
      <c r="E31" s="0" t="n">
        <v>2</v>
      </c>
      <c r="F31" s="0" t="n">
        <v>1.0135</v>
      </c>
    </row>
    <row r="32" customFormat="false" ht="16" hidden="false" customHeight="false" outlineLevel="0" collapsed="false">
      <c r="A32" s="0" t="s">
        <v>835</v>
      </c>
      <c r="B32" s="0" t="s">
        <v>836</v>
      </c>
      <c r="C32" s="0" t="n">
        <v>0</v>
      </c>
      <c r="D32" s="0" t="n">
        <v>0</v>
      </c>
      <c r="E32" s="0" t="n">
        <v>2</v>
      </c>
      <c r="F32" s="0" t="n">
        <v>1.0166</v>
      </c>
    </row>
    <row r="33" customFormat="false" ht="16" hidden="false" customHeight="false" outlineLevel="0" collapsed="false">
      <c r="A33" s="0" t="s">
        <v>837</v>
      </c>
      <c r="B33" s="0" t="s">
        <v>838</v>
      </c>
      <c r="C33" s="0" t="n">
        <v>0</v>
      </c>
      <c r="D33" s="0" t="n">
        <v>0</v>
      </c>
      <c r="E33" s="0" t="n">
        <v>4</v>
      </c>
      <c r="F33" s="0" t="n">
        <v>1.0193</v>
      </c>
    </row>
    <row r="34" customFormat="false" ht="16" hidden="false" customHeight="false" outlineLevel="0" collapsed="false">
      <c r="A34" s="0" t="s">
        <v>450</v>
      </c>
      <c r="B34" s="0" t="s">
        <v>451</v>
      </c>
      <c r="C34" s="0" t="n">
        <v>0</v>
      </c>
      <c r="D34" s="0" t="n">
        <v>0</v>
      </c>
      <c r="E34" s="0" t="n">
        <v>4</v>
      </c>
      <c r="F34" s="0" t="n">
        <v>1.0215</v>
      </c>
    </row>
    <row r="35" customFormat="false" ht="16" hidden="false" customHeight="false" outlineLevel="0" collapsed="false">
      <c r="A35" s="0" t="s">
        <v>839</v>
      </c>
      <c r="B35" s="0" t="s">
        <v>840</v>
      </c>
      <c r="C35" s="0" t="n">
        <v>0</v>
      </c>
      <c r="D35" s="0" t="n">
        <v>0</v>
      </c>
      <c r="E35" s="0" t="n">
        <v>2</v>
      </c>
      <c r="F35" s="0" t="n">
        <v>1.0249</v>
      </c>
    </row>
    <row r="36" customFormat="false" ht="16" hidden="false" customHeight="false" outlineLevel="0" collapsed="false">
      <c r="A36" s="0" t="s">
        <v>841</v>
      </c>
      <c r="B36" s="0" t="s">
        <v>842</v>
      </c>
      <c r="C36" s="0" t="n">
        <v>0</v>
      </c>
      <c r="D36" s="0" t="n">
        <v>0</v>
      </c>
      <c r="E36" s="0" t="n">
        <v>2</v>
      </c>
      <c r="F36" s="0" t="n">
        <v>1.028</v>
      </c>
    </row>
    <row r="37" customFormat="false" ht="16" hidden="false" customHeight="false" outlineLevel="0" collapsed="false">
      <c r="A37" s="0" t="s">
        <v>843</v>
      </c>
      <c r="B37" s="0" t="s">
        <v>844</v>
      </c>
      <c r="C37" s="0" t="n">
        <v>0</v>
      </c>
      <c r="D37" s="0" t="n">
        <v>0</v>
      </c>
      <c r="E37" s="0" t="n">
        <v>1</v>
      </c>
      <c r="F37" s="0" t="n">
        <v>1.0289</v>
      </c>
    </row>
    <row r="38" customFormat="false" ht="16" hidden="false" customHeight="false" outlineLevel="0" collapsed="false">
      <c r="A38" s="0" t="s">
        <v>845</v>
      </c>
      <c r="B38" s="0" t="s">
        <v>846</v>
      </c>
      <c r="C38" s="0" t="n">
        <v>0</v>
      </c>
      <c r="D38" s="0" t="n">
        <v>0</v>
      </c>
      <c r="E38" s="0" t="n">
        <v>1</v>
      </c>
      <c r="F38" s="0" t="n">
        <v>1.0294</v>
      </c>
    </row>
    <row r="39" customFormat="false" ht="16" hidden="false" customHeight="false" outlineLevel="0" collapsed="false">
      <c r="A39" s="0" t="s">
        <v>759</v>
      </c>
      <c r="B39" s="0" t="s">
        <v>760</v>
      </c>
      <c r="C39" s="0" t="n">
        <v>0</v>
      </c>
      <c r="D39" s="0" t="n">
        <v>0</v>
      </c>
      <c r="E39" s="0" t="n">
        <v>4</v>
      </c>
      <c r="F39" s="0" t="n">
        <v>1.0299</v>
      </c>
    </row>
    <row r="40" customFormat="false" ht="16" hidden="false" customHeight="false" outlineLevel="0" collapsed="false">
      <c r="A40" s="0" t="s">
        <v>440</v>
      </c>
      <c r="B40" s="0" t="s">
        <v>441</v>
      </c>
      <c r="C40" s="0" t="n">
        <v>0</v>
      </c>
      <c r="D40" s="0" t="n">
        <v>0</v>
      </c>
      <c r="E40" s="0" t="n">
        <v>6</v>
      </c>
      <c r="F40" s="0" t="n">
        <v>1.0329</v>
      </c>
    </row>
    <row r="41" customFormat="false" ht="16" hidden="false" customHeight="false" outlineLevel="0" collapsed="false">
      <c r="A41" s="0" t="s">
        <v>847</v>
      </c>
      <c r="B41" s="0" t="s">
        <v>606</v>
      </c>
      <c r="C41" s="0" t="n">
        <v>0</v>
      </c>
      <c r="D41" s="0" t="n">
        <v>0</v>
      </c>
      <c r="E41" s="0" t="n">
        <v>2</v>
      </c>
      <c r="F41" s="0" t="n">
        <v>1.0346</v>
      </c>
    </row>
    <row r="42" customFormat="false" ht="16" hidden="false" customHeight="false" outlineLevel="0" collapsed="false">
      <c r="A42" s="0" t="s">
        <v>430</v>
      </c>
      <c r="B42" s="0" t="s">
        <v>431</v>
      </c>
      <c r="C42" s="0" t="n">
        <v>0</v>
      </c>
      <c r="D42" s="0" t="n">
        <v>0</v>
      </c>
      <c r="E42" s="0" t="n">
        <v>2</v>
      </c>
      <c r="F42" s="0" t="n">
        <v>1.0379</v>
      </c>
    </row>
    <row r="43" customFormat="false" ht="16" hidden="false" customHeight="false" outlineLevel="0" collapsed="false">
      <c r="A43" s="0" t="s">
        <v>425</v>
      </c>
      <c r="B43" s="0" t="s">
        <v>426</v>
      </c>
      <c r="C43" s="0" t="n">
        <v>0</v>
      </c>
      <c r="D43" s="0" t="n">
        <v>0</v>
      </c>
      <c r="E43" s="0" t="n">
        <v>1</v>
      </c>
      <c r="F43" s="0" t="n">
        <v>1.0393</v>
      </c>
    </row>
    <row r="44" customFormat="false" ht="16" hidden="false" customHeight="false" outlineLevel="0" collapsed="false">
      <c r="A44" s="0" t="s">
        <v>745</v>
      </c>
      <c r="B44" s="0" t="s">
        <v>746</v>
      </c>
      <c r="C44" s="0" t="n">
        <v>0</v>
      </c>
      <c r="D44" s="0" t="n">
        <v>0</v>
      </c>
      <c r="E44" s="0" t="n">
        <v>2</v>
      </c>
      <c r="F44" s="0" t="n">
        <v>1.0408</v>
      </c>
    </row>
    <row r="45" customFormat="false" ht="16" hidden="false" customHeight="false" outlineLevel="0" collapsed="false">
      <c r="A45" s="0" t="s">
        <v>415</v>
      </c>
      <c r="B45" s="0" t="s">
        <v>416</v>
      </c>
      <c r="C45" s="0" t="n">
        <v>0</v>
      </c>
      <c r="D45" s="0" t="n">
        <v>0</v>
      </c>
      <c r="E45" s="0" t="n">
        <v>2</v>
      </c>
      <c r="F45" s="0" t="n">
        <v>1.0414</v>
      </c>
    </row>
    <row r="46" customFormat="false" ht="16" hidden="false" customHeight="false" outlineLevel="0" collapsed="false">
      <c r="A46" s="0" t="s">
        <v>848</v>
      </c>
      <c r="B46" s="0" t="s">
        <v>849</v>
      </c>
      <c r="C46" s="0" t="n">
        <v>0</v>
      </c>
      <c r="D46" s="0" t="n">
        <v>0</v>
      </c>
      <c r="E46" s="0" t="n">
        <v>5</v>
      </c>
      <c r="F46" s="0" t="n">
        <v>1.0451</v>
      </c>
    </row>
    <row r="47" customFormat="false" ht="16" hidden="false" customHeight="false" outlineLevel="0" collapsed="false">
      <c r="A47" s="0" t="s">
        <v>850</v>
      </c>
      <c r="B47" s="0" t="s">
        <v>851</v>
      </c>
      <c r="C47" s="0" t="n">
        <v>0</v>
      </c>
      <c r="D47" s="0" t="n">
        <v>0</v>
      </c>
      <c r="E47" s="0" t="n">
        <v>2</v>
      </c>
      <c r="F47" s="0" t="n">
        <v>1.0477</v>
      </c>
    </row>
    <row r="48" customFormat="false" ht="16" hidden="false" customHeight="false" outlineLevel="0" collapsed="false">
      <c r="A48" s="0" t="s">
        <v>400</v>
      </c>
      <c r="B48" s="0" t="s">
        <v>401</v>
      </c>
      <c r="C48" s="0" t="n">
        <v>0</v>
      </c>
      <c r="D48" s="0" t="n">
        <v>0</v>
      </c>
      <c r="E48" s="0" t="n">
        <v>3</v>
      </c>
      <c r="F48" s="0" t="n">
        <v>1.0478</v>
      </c>
    </row>
    <row r="49" customFormat="false" ht="16" hidden="false" customHeight="false" outlineLevel="0" collapsed="false">
      <c r="A49" s="0" t="s">
        <v>390</v>
      </c>
      <c r="B49" s="0" t="s">
        <v>391</v>
      </c>
      <c r="C49" s="0" t="n">
        <v>0</v>
      </c>
      <c r="D49" s="0" t="n">
        <v>0</v>
      </c>
      <c r="E49" s="0" t="n">
        <v>2</v>
      </c>
      <c r="F49" s="0" t="n">
        <v>1.0504</v>
      </c>
    </row>
    <row r="50" customFormat="false" ht="16" hidden="false" customHeight="false" outlineLevel="0" collapsed="false">
      <c r="A50" s="0" t="s">
        <v>385</v>
      </c>
      <c r="B50" s="0" t="s">
        <v>386</v>
      </c>
      <c r="C50" s="0" t="n">
        <v>0</v>
      </c>
      <c r="D50" s="0" t="n">
        <v>0</v>
      </c>
      <c r="E50" s="0" t="n">
        <v>2</v>
      </c>
      <c r="F50" s="0" t="n">
        <v>1.0518</v>
      </c>
    </row>
    <row r="51" customFormat="false" ht="16" hidden="false" customHeight="false" outlineLevel="0" collapsed="false">
      <c r="A51" s="0" t="s">
        <v>380</v>
      </c>
      <c r="B51" s="0" t="s">
        <v>381</v>
      </c>
      <c r="C51" s="0" t="n">
        <v>0</v>
      </c>
      <c r="D51" s="0" t="n">
        <v>0</v>
      </c>
      <c r="E51" s="0" t="n">
        <v>3</v>
      </c>
      <c r="F51" s="0" t="n">
        <v>1.0536</v>
      </c>
    </row>
    <row r="52" customFormat="false" ht="16" hidden="false" customHeight="false" outlineLevel="0" collapsed="false">
      <c r="A52" s="0" t="s">
        <v>852</v>
      </c>
      <c r="B52" s="0" t="s">
        <v>853</v>
      </c>
      <c r="C52" s="0" t="n">
        <v>0</v>
      </c>
      <c r="D52" s="0" t="n">
        <v>0</v>
      </c>
      <c r="E52" s="0" t="n">
        <v>3</v>
      </c>
      <c r="F52" s="0" t="n">
        <v>1.0545</v>
      </c>
    </row>
    <row r="53" customFormat="false" ht="16" hidden="false" customHeight="false" outlineLevel="0" collapsed="false">
      <c r="A53" s="0" t="s">
        <v>365</v>
      </c>
      <c r="B53" s="0" t="s">
        <v>366</v>
      </c>
      <c r="C53" s="0" t="n">
        <v>0</v>
      </c>
      <c r="D53" s="0" t="n">
        <v>0</v>
      </c>
      <c r="E53" s="0" t="n">
        <v>5</v>
      </c>
      <c r="F53" s="0" t="n">
        <v>1.0555</v>
      </c>
    </row>
    <row r="54" customFormat="false" ht="16" hidden="false" customHeight="false" outlineLevel="0" collapsed="false">
      <c r="A54" s="0" t="s">
        <v>854</v>
      </c>
      <c r="B54" s="0" t="s">
        <v>855</v>
      </c>
      <c r="C54" s="0" t="n">
        <v>0</v>
      </c>
      <c r="D54" s="0" t="n">
        <v>0</v>
      </c>
      <c r="E54" s="0" t="n">
        <v>2</v>
      </c>
      <c r="F54" s="0" t="n">
        <v>1.0568</v>
      </c>
    </row>
    <row r="55" customFormat="false" ht="16" hidden="false" customHeight="false" outlineLevel="0" collapsed="false">
      <c r="A55" s="0" t="s">
        <v>360</v>
      </c>
      <c r="B55" s="0" t="s">
        <v>361</v>
      </c>
      <c r="C55" s="0" t="n">
        <v>0</v>
      </c>
      <c r="D55" s="0" t="n">
        <v>0</v>
      </c>
      <c r="E55" s="0" t="n">
        <v>5</v>
      </c>
      <c r="F55" s="0" t="n">
        <v>1.0579</v>
      </c>
    </row>
    <row r="56" customFormat="false" ht="16" hidden="false" customHeight="false" outlineLevel="0" collapsed="false">
      <c r="A56" s="0" t="s">
        <v>355</v>
      </c>
      <c r="B56" s="0" t="s">
        <v>356</v>
      </c>
      <c r="C56" s="0" t="n">
        <v>0</v>
      </c>
      <c r="D56" s="0" t="n">
        <v>0</v>
      </c>
      <c r="E56" s="0" t="n">
        <v>2</v>
      </c>
      <c r="F56" s="0" t="n">
        <v>1.0583</v>
      </c>
    </row>
    <row r="57" customFormat="false" ht="16" hidden="false" customHeight="false" outlineLevel="0" collapsed="false">
      <c r="A57" s="0" t="s">
        <v>350</v>
      </c>
      <c r="B57" s="0" t="s">
        <v>351</v>
      </c>
      <c r="C57" s="0" t="n">
        <v>0</v>
      </c>
      <c r="D57" s="0" t="n">
        <v>0</v>
      </c>
      <c r="E57" s="0" t="n">
        <v>6</v>
      </c>
      <c r="F57" s="0" t="n">
        <v>1.0589</v>
      </c>
    </row>
    <row r="58" customFormat="false" ht="16" hidden="false" customHeight="false" outlineLevel="0" collapsed="false">
      <c r="A58" s="0" t="s">
        <v>336</v>
      </c>
      <c r="B58" s="0" t="s">
        <v>337</v>
      </c>
      <c r="C58" s="0" t="n">
        <v>0</v>
      </c>
      <c r="D58" s="0" t="n">
        <v>0</v>
      </c>
      <c r="E58" s="0" t="n">
        <v>2</v>
      </c>
      <c r="F58" s="0" t="n">
        <v>1.067</v>
      </c>
    </row>
    <row r="59" customFormat="false" ht="16" hidden="false" customHeight="false" outlineLevel="0" collapsed="false">
      <c r="A59" s="0" t="s">
        <v>728</v>
      </c>
      <c r="B59" s="0" t="s">
        <v>729</v>
      </c>
      <c r="C59" s="0" t="n">
        <v>0</v>
      </c>
      <c r="D59" s="0" t="n">
        <v>0</v>
      </c>
      <c r="E59" s="0" t="n">
        <v>1</v>
      </c>
      <c r="F59" s="0" t="n">
        <v>1.0814</v>
      </c>
    </row>
    <row r="60" customFormat="false" ht="16" hidden="false" customHeight="false" outlineLevel="0" collapsed="false">
      <c r="A60" s="0" t="s">
        <v>327</v>
      </c>
      <c r="B60" s="0" t="s">
        <v>328</v>
      </c>
      <c r="C60" s="0" t="n">
        <v>0</v>
      </c>
      <c r="D60" s="0" t="n">
        <v>0</v>
      </c>
      <c r="E60" s="0" t="n">
        <v>18</v>
      </c>
      <c r="F60" s="0" t="n">
        <v>1.0831</v>
      </c>
    </row>
    <row r="61" customFormat="false" ht="16" hidden="false" customHeight="false" outlineLevel="0" collapsed="false">
      <c r="A61" s="0" t="s">
        <v>856</v>
      </c>
      <c r="B61" s="0" t="s">
        <v>857</v>
      </c>
      <c r="C61" s="0" t="n">
        <v>0</v>
      </c>
      <c r="D61" s="0" t="n">
        <v>0</v>
      </c>
      <c r="E61" s="0" t="n">
        <v>5</v>
      </c>
      <c r="F61" s="0" t="n">
        <v>1.0866</v>
      </c>
    </row>
    <row r="62" customFormat="false" ht="16" hidden="false" customHeight="false" outlineLevel="0" collapsed="false">
      <c r="A62" s="0" t="s">
        <v>858</v>
      </c>
      <c r="B62" s="0" t="s">
        <v>859</v>
      </c>
      <c r="C62" s="0" t="n">
        <v>0</v>
      </c>
      <c r="D62" s="0" t="n">
        <v>0</v>
      </c>
      <c r="E62" s="0" t="n">
        <v>9</v>
      </c>
      <c r="F62" s="0" t="n">
        <v>1.0907</v>
      </c>
    </row>
    <row r="63" customFormat="false" ht="16" hidden="false" customHeight="false" outlineLevel="0" collapsed="false">
      <c r="A63" s="0" t="s">
        <v>860</v>
      </c>
      <c r="B63" s="0" t="s">
        <v>861</v>
      </c>
      <c r="C63" s="0" t="n">
        <v>0</v>
      </c>
      <c r="D63" s="0" t="n">
        <v>0</v>
      </c>
      <c r="E63" s="0" t="n">
        <v>3</v>
      </c>
      <c r="F63" s="0" t="n">
        <v>1.0941</v>
      </c>
    </row>
    <row r="64" customFormat="false" ht="16" hidden="false" customHeight="false" outlineLevel="0" collapsed="false">
      <c r="A64" s="0" t="s">
        <v>720</v>
      </c>
      <c r="B64" s="0" t="s">
        <v>721</v>
      </c>
      <c r="C64" s="0" t="n">
        <v>0</v>
      </c>
      <c r="D64" s="0" t="n">
        <v>0</v>
      </c>
      <c r="E64" s="0" t="n">
        <v>2</v>
      </c>
      <c r="F64" s="0" t="n">
        <v>1.0941</v>
      </c>
    </row>
    <row r="65" customFormat="false" ht="16" hidden="false" customHeight="false" outlineLevel="0" collapsed="false">
      <c r="A65" s="0" t="s">
        <v>307</v>
      </c>
      <c r="B65" s="0" t="s">
        <v>308</v>
      </c>
      <c r="C65" s="0" t="n">
        <v>0</v>
      </c>
      <c r="D65" s="0" t="n">
        <v>0</v>
      </c>
      <c r="E65" s="0" t="n">
        <v>1</v>
      </c>
      <c r="F65" s="0" t="n">
        <v>1.0942</v>
      </c>
    </row>
    <row r="66" customFormat="false" ht="16" hidden="false" customHeight="false" outlineLevel="0" collapsed="false">
      <c r="A66" s="0" t="s">
        <v>862</v>
      </c>
      <c r="B66" s="0" t="s">
        <v>863</v>
      </c>
      <c r="C66" s="0" t="n">
        <v>0</v>
      </c>
      <c r="D66" s="0" t="n">
        <v>0</v>
      </c>
      <c r="E66" s="0" t="n">
        <v>5</v>
      </c>
      <c r="F66" s="0" t="n">
        <v>1.0963</v>
      </c>
    </row>
    <row r="67" customFormat="false" ht="16" hidden="false" customHeight="false" outlineLevel="0" collapsed="false">
      <c r="A67" s="0" t="s">
        <v>299</v>
      </c>
      <c r="B67" s="0" t="s">
        <v>162</v>
      </c>
      <c r="C67" s="0" t="n">
        <v>0</v>
      </c>
      <c r="D67" s="0" t="n">
        <v>0</v>
      </c>
      <c r="E67" s="0" t="n">
        <v>1</v>
      </c>
      <c r="F67" s="0" t="n">
        <v>1.1026</v>
      </c>
    </row>
    <row r="68" customFormat="false" ht="16" hidden="false" customHeight="false" outlineLevel="0" collapsed="false">
      <c r="A68" s="0" t="s">
        <v>295</v>
      </c>
      <c r="B68" s="0" t="s">
        <v>162</v>
      </c>
      <c r="C68" s="0" t="n">
        <v>0</v>
      </c>
      <c r="D68" s="0" t="n">
        <v>0</v>
      </c>
      <c r="E68" s="0" t="n">
        <v>5</v>
      </c>
      <c r="F68" s="0" t="n">
        <v>1.1043</v>
      </c>
    </row>
    <row r="69" customFormat="false" ht="16" hidden="false" customHeight="false" outlineLevel="0" collapsed="false">
      <c r="A69" s="0" t="s">
        <v>286</v>
      </c>
      <c r="B69" s="0" t="s">
        <v>287</v>
      </c>
      <c r="C69" s="0" t="n">
        <v>0</v>
      </c>
      <c r="D69" s="0" t="n">
        <v>0</v>
      </c>
      <c r="E69" s="0" t="n">
        <v>1</v>
      </c>
      <c r="F69" s="0" t="n">
        <v>1.1088</v>
      </c>
    </row>
    <row r="70" customFormat="false" ht="16" hidden="false" customHeight="false" outlineLevel="0" collapsed="false">
      <c r="A70" s="0" t="s">
        <v>281</v>
      </c>
      <c r="B70" s="0" t="s">
        <v>282</v>
      </c>
      <c r="C70" s="0" t="n">
        <v>0</v>
      </c>
      <c r="D70" s="0" t="n">
        <v>0</v>
      </c>
      <c r="E70" s="0" t="n">
        <v>3</v>
      </c>
      <c r="F70" s="0" t="n">
        <v>1.1127</v>
      </c>
    </row>
    <row r="71" customFormat="false" ht="16" hidden="false" customHeight="false" outlineLevel="0" collapsed="false">
      <c r="A71" s="0" t="s">
        <v>864</v>
      </c>
      <c r="B71" s="0" t="s">
        <v>865</v>
      </c>
      <c r="C71" s="0" t="n">
        <v>0</v>
      </c>
      <c r="D71" s="0" t="n">
        <v>0</v>
      </c>
      <c r="E71" s="0" t="n">
        <v>4</v>
      </c>
      <c r="F71" s="0" t="n">
        <v>1.1132</v>
      </c>
    </row>
    <row r="72" customFormat="false" ht="16" hidden="false" customHeight="false" outlineLevel="0" collapsed="false">
      <c r="A72" s="0" t="s">
        <v>276</v>
      </c>
      <c r="B72" s="0" t="s">
        <v>277</v>
      </c>
      <c r="C72" s="0" t="n">
        <v>0</v>
      </c>
      <c r="D72" s="0" t="n">
        <v>0</v>
      </c>
      <c r="E72" s="0" t="n">
        <v>1</v>
      </c>
      <c r="F72" s="0" t="n">
        <v>1.1237</v>
      </c>
    </row>
    <row r="73" customFormat="false" ht="16" hidden="false" customHeight="false" outlineLevel="0" collapsed="false">
      <c r="A73" s="0" t="s">
        <v>866</v>
      </c>
      <c r="B73" s="0" t="s">
        <v>867</v>
      </c>
      <c r="C73" s="0" t="n">
        <v>0</v>
      </c>
      <c r="D73" s="0" t="n">
        <v>0</v>
      </c>
      <c r="E73" s="0" t="n">
        <v>1</v>
      </c>
      <c r="F73" s="0" t="n">
        <v>1.1242</v>
      </c>
    </row>
    <row r="74" customFormat="false" ht="16" hidden="false" customHeight="false" outlineLevel="0" collapsed="false">
      <c r="A74" s="0" t="s">
        <v>868</v>
      </c>
      <c r="B74" s="0" t="s">
        <v>52</v>
      </c>
      <c r="C74" s="0" t="n">
        <v>0</v>
      </c>
      <c r="D74" s="0" t="n">
        <v>0</v>
      </c>
      <c r="E74" s="0" t="n">
        <v>3</v>
      </c>
      <c r="F74" s="0" t="n">
        <v>1.1328</v>
      </c>
    </row>
    <row r="75" customFormat="false" ht="16" hidden="false" customHeight="false" outlineLevel="0" collapsed="false">
      <c r="A75" s="0" t="s">
        <v>869</v>
      </c>
      <c r="B75" s="0" t="s">
        <v>870</v>
      </c>
      <c r="C75" s="0" t="n">
        <v>0</v>
      </c>
      <c r="D75" s="0" t="n">
        <v>0</v>
      </c>
      <c r="E75" s="0" t="n">
        <v>11</v>
      </c>
      <c r="F75" s="0" t="n">
        <v>1.1329</v>
      </c>
    </row>
    <row r="76" customFormat="false" ht="16" hidden="false" customHeight="false" outlineLevel="0" collapsed="false">
      <c r="A76" s="0" t="s">
        <v>691</v>
      </c>
      <c r="B76" s="0" t="s">
        <v>692</v>
      </c>
      <c r="C76" s="0" t="n">
        <v>0</v>
      </c>
      <c r="D76" s="0" t="n">
        <v>0</v>
      </c>
      <c r="E76" s="0" t="n">
        <v>1</v>
      </c>
      <c r="F76" s="0" t="n">
        <v>1.1338</v>
      </c>
    </row>
    <row r="77" customFormat="false" ht="16" hidden="false" customHeight="false" outlineLevel="0" collapsed="false">
      <c r="A77" s="0" t="s">
        <v>686</v>
      </c>
      <c r="B77" s="0" t="s">
        <v>687</v>
      </c>
      <c r="C77" s="0" t="n">
        <v>0</v>
      </c>
      <c r="D77" s="0" t="n">
        <v>0</v>
      </c>
      <c r="E77" s="0" t="n">
        <v>1</v>
      </c>
      <c r="F77" s="0" t="n">
        <v>1.1339</v>
      </c>
    </row>
    <row r="78" customFormat="false" ht="16" hidden="false" customHeight="false" outlineLevel="0" collapsed="false">
      <c r="A78" s="0" t="s">
        <v>681</v>
      </c>
      <c r="B78" s="0" t="s">
        <v>682</v>
      </c>
      <c r="C78" s="0" t="n">
        <v>0</v>
      </c>
      <c r="D78" s="0" t="n">
        <v>0</v>
      </c>
      <c r="E78" s="0" t="n">
        <v>1</v>
      </c>
      <c r="F78" s="0" t="n">
        <v>1.1352</v>
      </c>
    </row>
    <row r="79" customFormat="false" ht="16" hidden="false" customHeight="false" outlineLevel="0" collapsed="false">
      <c r="A79" s="0" t="s">
        <v>871</v>
      </c>
      <c r="B79" s="0" t="s">
        <v>872</v>
      </c>
      <c r="C79" s="0" t="n">
        <v>0</v>
      </c>
      <c r="D79" s="0" t="n">
        <v>0</v>
      </c>
      <c r="E79" s="0" t="n">
        <v>3</v>
      </c>
      <c r="F79" s="0" t="n">
        <v>1.1371</v>
      </c>
    </row>
    <row r="80" customFormat="false" ht="16" hidden="false" customHeight="false" outlineLevel="0" collapsed="false">
      <c r="A80" s="0" t="s">
        <v>676</v>
      </c>
      <c r="B80" s="0" t="s">
        <v>677</v>
      </c>
      <c r="C80" s="0" t="n">
        <v>0</v>
      </c>
      <c r="D80" s="0" t="n">
        <v>0</v>
      </c>
      <c r="E80" s="0" t="n">
        <v>1</v>
      </c>
      <c r="F80" s="0" t="n">
        <v>1.1493</v>
      </c>
    </row>
    <row r="81" customFormat="false" ht="16" hidden="false" customHeight="false" outlineLevel="0" collapsed="false">
      <c r="A81" s="0" t="s">
        <v>873</v>
      </c>
      <c r="B81" s="0" t="s">
        <v>874</v>
      </c>
      <c r="C81" s="0" t="n">
        <v>0</v>
      </c>
      <c r="D81" s="0" t="n">
        <v>0</v>
      </c>
      <c r="E81" s="0" t="n">
        <v>4</v>
      </c>
      <c r="F81" s="0" t="n">
        <v>1.1511</v>
      </c>
    </row>
    <row r="82" customFormat="false" ht="16" hidden="false" customHeight="false" outlineLevel="0" collapsed="false">
      <c r="A82" s="0" t="s">
        <v>257</v>
      </c>
      <c r="B82" s="0" t="s">
        <v>258</v>
      </c>
      <c r="C82" s="0" t="n">
        <v>0</v>
      </c>
      <c r="D82" s="0" t="n">
        <v>0</v>
      </c>
      <c r="E82" s="0" t="n">
        <v>2</v>
      </c>
      <c r="F82" s="0" t="n">
        <v>1.1527</v>
      </c>
    </row>
    <row r="83" customFormat="false" ht="16" hidden="false" customHeight="false" outlineLevel="0" collapsed="false">
      <c r="A83" s="0" t="s">
        <v>666</v>
      </c>
      <c r="B83" s="0" t="s">
        <v>667</v>
      </c>
      <c r="C83" s="0" t="n">
        <v>0</v>
      </c>
      <c r="D83" s="0" t="n">
        <v>0</v>
      </c>
      <c r="E83" s="0" t="n">
        <v>4</v>
      </c>
      <c r="F83" s="0" t="n">
        <v>1.1602</v>
      </c>
    </row>
    <row r="84" customFormat="false" ht="16" hidden="false" customHeight="false" outlineLevel="0" collapsed="false">
      <c r="A84" s="0" t="s">
        <v>248</v>
      </c>
      <c r="B84" s="0" t="s">
        <v>249</v>
      </c>
      <c r="C84" s="0" t="n">
        <v>0</v>
      </c>
      <c r="D84" s="0" t="n">
        <v>0</v>
      </c>
      <c r="E84" s="0" t="n">
        <v>2</v>
      </c>
      <c r="F84" s="0" t="n">
        <v>1.1631</v>
      </c>
    </row>
    <row r="85" customFormat="false" ht="16" hidden="false" customHeight="false" outlineLevel="0" collapsed="false">
      <c r="A85" s="0" t="s">
        <v>238</v>
      </c>
      <c r="B85" s="0" t="s">
        <v>239</v>
      </c>
      <c r="C85" s="0" t="n">
        <v>0</v>
      </c>
      <c r="D85" s="0" t="n">
        <v>0</v>
      </c>
      <c r="E85" s="0" t="n">
        <v>1</v>
      </c>
      <c r="F85" s="0" t="n">
        <v>1.1642</v>
      </c>
    </row>
    <row r="86" customFormat="false" ht="16" hidden="false" customHeight="false" outlineLevel="0" collapsed="false">
      <c r="A86" s="0" t="s">
        <v>875</v>
      </c>
      <c r="B86" s="0" t="s">
        <v>876</v>
      </c>
      <c r="C86" s="0" t="n">
        <v>0</v>
      </c>
      <c r="D86" s="0" t="n">
        <v>0</v>
      </c>
      <c r="E86" s="0" t="n">
        <v>6</v>
      </c>
      <c r="F86" s="0" t="n">
        <v>1.1789</v>
      </c>
    </row>
    <row r="87" customFormat="false" ht="16" hidden="false" customHeight="false" outlineLevel="0" collapsed="false">
      <c r="A87" s="0" t="s">
        <v>219</v>
      </c>
      <c r="B87" s="0" t="s">
        <v>220</v>
      </c>
      <c r="C87" s="0" t="n">
        <v>0</v>
      </c>
      <c r="D87" s="0" t="n">
        <v>0</v>
      </c>
      <c r="E87" s="0" t="n">
        <v>3</v>
      </c>
      <c r="F87" s="0" t="n">
        <v>1.1819</v>
      </c>
    </row>
    <row r="88" customFormat="false" ht="16" hidden="false" customHeight="false" outlineLevel="0" collapsed="false">
      <c r="A88" s="0" t="s">
        <v>210</v>
      </c>
      <c r="B88" s="0" t="s">
        <v>211</v>
      </c>
      <c r="C88" s="0" t="n">
        <v>0</v>
      </c>
      <c r="D88" s="0" t="n">
        <v>0</v>
      </c>
      <c r="E88" s="0" t="n">
        <v>7</v>
      </c>
      <c r="F88" s="0" t="n">
        <v>1.1896</v>
      </c>
    </row>
    <row r="89" customFormat="false" ht="16" hidden="false" customHeight="false" outlineLevel="0" collapsed="false">
      <c r="A89" s="0" t="s">
        <v>877</v>
      </c>
      <c r="B89" s="0" t="s">
        <v>878</v>
      </c>
      <c r="C89" s="0" t="n">
        <v>0</v>
      </c>
      <c r="D89" s="0" t="n">
        <v>0</v>
      </c>
      <c r="E89" s="0" t="n">
        <v>3</v>
      </c>
      <c r="F89" s="0" t="n">
        <v>1.2008</v>
      </c>
    </row>
    <row r="90" customFormat="false" ht="16" hidden="false" customHeight="false" outlineLevel="0" collapsed="false">
      <c r="A90" s="0" t="s">
        <v>634</v>
      </c>
      <c r="B90" s="0" t="s">
        <v>635</v>
      </c>
      <c r="C90" s="0" t="n">
        <v>0</v>
      </c>
      <c r="D90" s="0" t="n">
        <v>0</v>
      </c>
      <c r="E90" s="0" t="n">
        <v>2</v>
      </c>
      <c r="F90" s="0" t="n">
        <v>1.2132</v>
      </c>
    </row>
    <row r="91" customFormat="false" ht="16" hidden="false" customHeight="false" outlineLevel="0" collapsed="false">
      <c r="A91" s="0" t="s">
        <v>879</v>
      </c>
      <c r="B91" s="0" t="s">
        <v>824</v>
      </c>
      <c r="C91" s="0" t="n">
        <v>0</v>
      </c>
      <c r="D91" s="0" t="n">
        <v>0</v>
      </c>
      <c r="E91" s="0" t="n">
        <v>2</v>
      </c>
      <c r="F91" s="0" t="n">
        <v>1.2134</v>
      </c>
    </row>
    <row r="92" customFormat="false" ht="16" hidden="false" customHeight="false" outlineLevel="0" collapsed="false">
      <c r="A92" s="0" t="s">
        <v>629</v>
      </c>
      <c r="B92" s="0" t="s">
        <v>630</v>
      </c>
      <c r="C92" s="0" t="n">
        <v>0</v>
      </c>
      <c r="D92" s="0" t="n">
        <v>0</v>
      </c>
      <c r="E92" s="0" t="n">
        <v>6</v>
      </c>
      <c r="F92" s="0" t="n">
        <v>1.2158</v>
      </c>
    </row>
    <row r="93" customFormat="false" ht="16" hidden="false" customHeight="false" outlineLevel="0" collapsed="false">
      <c r="A93" s="0" t="s">
        <v>880</v>
      </c>
      <c r="B93" s="0" t="s">
        <v>881</v>
      </c>
      <c r="C93" s="0" t="n">
        <v>0</v>
      </c>
      <c r="D93" s="0" t="n">
        <v>0</v>
      </c>
      <c r="E93" s="0" t="n">
        <v>1</v>
      </c>
      <c r="F93" s="0" t="n">
        <v>1.2259</v>
      </c>
    </row>
    <row r="94" customFormat="false" ht="16" hidden="false" customHeight="false" outlineLevel="0" collapsed="false">
      <c r="A94" s="0" t="s">
        <v>882</v>
      </c>
      <c r="B94" s="0" t="s">
        <v>883</v>
      </c>
      <c r="C94" s="0" t="n">
        <v>0</v>
      </c>
      <c r="D94" s="0" t="n">
        <v>0</v>
      </c>
      <c r="E94" s="0" t="n">
        <v>1</v>
      </c>
      <c r="F94" s="0" t="n">
        <v>1.2264</v>
      </c>
    </row>
    <row r="95" customFormat="false" ht="16" hidden="false" customHeight="false" outlineLevel="0" collapsed="false">
      <c r="A95" s="0" t="s">
        <v>884</v>
      </c>
      <c r="B95" s="0" t="s">
        <v>885</v>
      </c>
      <c r="C95" s="0" t="n">
        <v>0</v>
      </c>
      <c r="D95" s="0" t="n">
        <v>0</v>
      </c>
      <c r="E95" s="0" t="n">
        <v>1</v>
      </c>
      <c r="F95" s="0" t="n">
        <v>1.2388</v>
      </c>
    </row>
    <row r="96" customFormat="false" ht="16" hidden="false" customHeight="false" outlineLevel="0" collapsed="false">
      <c r="A96" s="0" t="s">
        <v>605</v>
      </c>
      <c r="B96" s="0" t="s">
        <v>606</v>
      </c>
      <c r="C96" s="0" t="n">
        <v>0</v>
      </c>
      <c r="D96" s="0" t="n">
        <v>0</v>
      </c>
      <c r="E96" s="0" t="n">
        <v>4</v>
      </c>
      <c r="F96" s="0" t="n">
        <v>1.2422</v>
      </c>
    </row>
    <row r="97" customFormat="false" ht="16" hidden="false" customHeight="false" outlineLevel="0" collapsed="false">
      <c r="A97" s="0" t="s">
        <v>886</v>
      </c>
      <c r="B97" s="0" t="s">
        <v>887</v>
      </c>
      <c r="C97" s="0" t="n">
        <v>0</v>
      </c>
      <c r="D97" s="0" t="n">
        <v>0</v>
      </c>
      <c r="E97" s="0" t="n">
        <v>1</v>
      </c>
      <c r="F97" s="0" t="n">
        <v>1.2428</v>
      </c>
    </row>
    <row r="98" customFormat="false" ht="16" hidden="false" customHeight="false" outlineLevel="0" collapsed="false">
      <c r="A98" s="0" t="s">
        <v>888</v>
      </c>
      <c r="B98" s="0" t="s">
        <v>889</v>
      </c>
      <c r="C98" s="0" t="n">
        <v>0</v>
      </c>
      <c r="D98" s="0" t="n">
        <v>0</v>
      </c>
      <c r="E98" s="0" t="n">
        <v>3</v>
      </c>
      <c r="F98" s="0" t="n">
        <v>1.2635</v>
      </c>
    </row>
    <row r="99" customFormat="false" ht="16" hidden="false" customHeight="false" outlineLevel="0" collapsed="false">
      <c r="A99" s="0" t="s">
        <v>890</v>
      </c>
      <c r="B99" s="0" t="s">
        <v>891</v>
      </c>
      <c r="C99" s="0" t="n">
        <v>0</v>
      </c>
      <c r="D99" s="0" t="n">
        <v>0</v>
      </c>
      <c r="E99" s="0" t="n">
        <v>2</v>
      </c>
      <c r="F99" s="0" t="n">
        <v>1.2706</v>
      </c>
    </row>
    <row r="100" customFormat="false" ht="16" hidden="false" customHeight="false" outlineLevel="0" collapsed="false">
      <c r="A100" s="0" t="s">
        <v>892</v>
      </c>
      <c r="B100" s="0" t="s">
        <v>893</v>
      </c>
      <c r="C100" s="0" t="n">
        <v>0</v>
      </c>
      <c r="D100" s="0" t="n">
        <v>0</v>
      </c>
      <c r="E100" s="0" t="n">
        <v>1</v>
      </c>
      <c r="F100" s="0" t="n">
        <v>1.2996</v>
      </c>
    </row>
    <row r="101" customFormat="false" ht="16" hidden="false" customHeight="false" outlineLevel="0" collapsed="false">
      <c r="A101" s="0" t="s">
        <v>596</v>
      </c>
      <c r="B101" s="0" t="s">
        <v>597</v>
      </c>
      <c r="C101" s="0" t="n">
        <v>0</v>
      </c>
      <c r="D101" s="0" t="n">
        <v>0</v>
      </c>
      <c r="E101" s="0" t="n">
        <v>13</v>
      </c>
      <c r="F101" s="0" t="n">
        <v>1.3106</v>
      </c>
    </row>
    <row r="102" customFormat="false" ht="16" hidden="false" customHeight="false" outlineLevel="0" collapsed="false">
      <c r="A102" s="0" t="s">
        <v>894</v>
      </c>
      <c r="B102" s="0" t="s">
        <v>895</v>
      </c>
      <c r="C102" s="0" t="n">
        <v>0</v>
      </c>
      <c r="D102" s="0" t="n">
        <v>0</v>
      </c>
      <c r="E102" s="0" t="n">
        <v>11</v>
      </c>
      <c r="F102" s="0" t="n">
        <v>1.3173</v>
      </c>
    </row>
    <row r="103" customFormat="false" ht="16" hidden="false" customHeight="false" outlineLevel="0" collapsed="false">
      <c r="A103" s="0" t="s">
        <v>896</v>
      </c>
      <c r="B103" s="0" t="s">
        <v>52</v>
      </c>
      <c r="C103" s="0" t="n">
        <v>0</v>
      </c>
      <c r="D103" s="0" t="n">
        <v>0</v>
      </c>
      <c r="E103" s="0" t="n">
        <v>1</v>
      </c>
      <c r="F103" s="0" t="n">
        <v>1.3197</v>
      </c>
    </row>
    <row r="104" customFormat="false" ht="16" hidden="false" customHeight="false" outlineLevel="0" collapsed="false">
      <c r="A104" s="0" t="s">
        <v>582</v>
      </c>
      <c r="B104" s="0" t="s">
        <v>524</v>
      </c>
      <c r="C104" s="0" t="n">
        <v>0</v>
      </c>
      <c r="D104" s="0" t="n">
        <v>0</v>
      </c>
      <c r="E104" s="0" t="n">
        <v>3</v>
      </c>
      <c r="F104" s="0" t="n">
        <v>1.3336</v>
      </c>
    </row>
    <row r="105" customFormat="false" ht="16" hidden="false" customHeight="false" outlineLevel="0" collapsed="false">
      <c r="A105" s="0" t="s">
        <v>151</v>
      </c>
      <c r="B105" s="0" t="s">
        <v>152</v>
      </c>
      <c r="C105" s="0" t="n">
        <v>0</v>
      </c>
      <c r="D105" s="0" t="n">
        <v>0</v>
      </c>
      <c r="E105" s="0" t="n">
        <v>4</v>
      </c>
      <c r="F105" s="0" t="n">
        <v>1.3357</v>
      </c>
    </row>
    <row r="106" customFormat="false" ht="16" hidden="false" customHeight="false" outlineLevel="0" collapsed="false">
      <c r="A106" s="0" t="s">
        <v>146</v>
      </c>
      <c r="B106" s="0" t="s">
        <v>147</v>
      </c>
      <c r="C106" s="0" t="n">
        <v>0</v>
      </c>
      <c r="D106" s="0" t="n">
        <v>0</v>
      </c>
      <c r="E106" s="0" t="n">
        <v>3</v>
      </c>
      <c r="F106" s="0" t="n">
        <v>1.344</v>
      </c>
    </row>
    <row r="107" customFormat="false" ht="16" hidden="false" customHeight="false" outlineLevel="0" collapsed="false">
      <c r="A107" s="0" t="s">
        <v>141</v>
      </c>
      <c r="B107" s="0" t="s">
        <v>142</v>
      </c>
      <c r="C107" s="0" t="n">
        <v>0</v>
      </c>
      <c r="D107" s="0" t="n">
        <v>0</v>
      </c>
      <c r="E107" s="0" t="n">
        <v>4</v>
      </c>
      <c r="F107" s="0" t="n">
        <v>1.3473</v>
      </c>
    </row>
    <row r="108" customFormat="false" ht="16" hidden="false" customHeight="false" outlineLevel="0" collapsed="false">
      <c r="A108" s="0" t="s">
        <v>131</v>
      </c>
      <c r="B108" s="0" t="s">
        <v>132</v>
      </c>
      <c r="C108" s="0" t="n">
        <v>0</v>
      </c>
      <c r="D108" s="0" t="n">
        <v>0</v>
      </c>
      <c r="E108" s="0" t="n">
        <v>3</v>
      </c>
      <c r="F108" s="0" t="n">
        <v>1.3597</v>
      </c>
    </row>
    <row r="109" customFormat="false" ht="16" hidden="false" customHeight="false" outlineLevel="0" collapsed="false">
      <c r="A109" s="0" t="s">
        <v>523</v>
      </c>
      <c r="B109" s="0" t="s">
        <v>524</v>
      </c>
      <c r="C109" s="0" t="n">
        <v>0</v>
      </c>
      <c r="D109" s="0" t="n">
        <v>0</v>
      </c>
      <c r="E109" s="0" t="n">
        <v>2</v>
      </c>
      <c r="F109" s="0" t="n">
        <v>1.3734</v>
      </c>
    </row>
    <row r="110" customFormat="false" ht="16" hidden="false" customHeight="false" outlineLevel="0" collapsed="false">
      <c r="A110" s="0" t="s">
        <v>121</v>
      </c>
      <c r="B110" s="0" t="s">
        <v>122</v>
      </c>
      <c r="C110" s="0" t="n">
        <v>0</v>
      </c>
      <c r="D110" s="0" t="n">
        <v>0</v>
      </c>
      <c r="E110" s="0" t="n">
        <v>4</v>
      </c>
      <c r="F110" s="0" t="n">
        <v>1.3798</v>
      </c>
    </row>
    <row r="111" customFormat="false" ht="16" hidden="false" customHeight="false" outlineLevel="0" collapsed="false">
      <c r="A111" s="0" t="s">
        <v>577</v>
      </c>
      <c r="B111" s="0" t="s">
        <v>578</v>
      </c>
      <c r="C111" s="0" t="n">
        <v>0</v>
      </c>
      <c r="D111" s="0" t="n">
        <v>0</v>
      </c>
      <c r="E111" s="0" t="n">
        <v>4</v>
      </c>
      <c r="F111" s="0" t="n">
        <v>1.3811</v>
      </c>
    </row>
    <row r="112" customFormat="false" ht="16" hidden="false" customHeight="false" outlineLevel="0" collapsed="false">
      <c r="A112" s="0" t="s">
        <v>111</v>
      </c>
      <c r="B112" s="0" t="s">
        <v>112</v>
      </c>
      <c r="C112" s="0" t="n">
        <v>0</v>
      </c>
      <c r="D112" s="0" t="n">
        <v>0</v>
      </c>
      <c r="E112" s="0" t="n">
        <v>6</v>
      </c>
      <c r="F112" s="0" t="n">
        <v>1.3955</v>
      </c>
    </row>
    <row r="113" customFormat="false" ht="16" hidden="false" customHeight="false" outlineLevel="0" collapsed="false">
      <c r="A113" s="0" t="s">
        <v>897</v>
      </c>
      <c r="B113" s="0" t="s">
        <v>898</v>
      </c>
      <c r="C113" s="0" t="n">
        <v>0</v>
      </c>
      <c r="D113" s="0" t="n">
        <v>0</v>
      </c>
      <c r="E113" s="0" t="n">
        <v>3</v>
      </c>
      <c r="F113" s="0" t="n">
        <v>1.3997</v>
      </c>
    </row>
    <row r="114" customFormat="false" ht="16" hidden="false" customHeight="false" outlineLevel="0" collapsed="false">
      <c r="A114" s="0" t="s">
        <v>899</v>
      </c>
      <c r="B114" s="0" t="s">
        <v>687</v>
      </c>
      <c r="C114" s="0" t="n">
        <v>0</v>
      </c>
      <c r="D114" s="0" t="n">
        <v>0</v>
      </c>
      <c r="E114" s="0" t="n">
        <v>2</v>
      </c>
      <c r="F114" s="0" t="n">
        <v>1.4255</v>
      </c>
    </row>
    <row r="115" customFormat="false" ht="16" hidden="false" customHeight="false" outlineLevel="0" collapsed="false">
      <c r="A115" s="0" t="s">
        <v>572</v>
      </c>
      <c r="B115" s="0" t="s">
        <v>573</v>
      </c>
      <c r="C115" s="0" t="n">
        <v>0</v>
      </c>
      <c r="D115" s="0" t="n">
        <v>0</v>
      </c>
      <c r="E115" s="0" t="n">
        <v>2</v>
      </c>
      <c r="F115" s="0" t="n">
        <v>1.4338</v>
      </c>
    </row>
    <row r="116" customFormat="false" ht="16" hidden="false" customHeight="false" outlineLevel="0" collapsed="false">
      <c r="A116" s="0" t="s">
        <v>900</v>
      </c>
      <c r="B116" s="0" t="s">
        <v>901</v>
      </c>
      <c r="C116" s="0" t="n">
        <v>0</v>
      </c>
      <c r="D116" s="0" t="n">
        <v>0</v>
      </c>
      <c r="E116" s="0" t="n">
        <v>2</v>
      </c>
      <c r="F116" s="0" t="n">
        <v>1.4472</v>
      </c>
    </row>
    <row r="117" customFormat="false" ht="16" hidden="false" customHeight="false" outlineLevel="0" collapsed="false">
      <c r="A117" s="0" t="s">
        <v>101</v>
      </c>
      <c r="B117" s="0" t="s">
        <v>102</v>
      </c>
      <c r="C117" s="0" t="n">
        <v>0</v>
      </c>
      <c r="D117" s="0" t="n">
        <v>0</v>
      </c>
      <c r="E117" s="0" t="n">
        <v>1</v>
      </c>
      <c r="F117" s="0" t="n">
        <v>1.4475</v>
      </c>
    </row>
    <row r="118" customFormat="false" ht="16" hidden="false" customHeight="false" outlineLevel="0" collapsed="false">
      <c r="A118" s="0" t="s">
        <v>559</v>
      </c>
      <c r="B118" s="0" t="s">
        <v>560</v>
      </c>
      <c r="C118" s="0" t="n">
        <v>0</v>
      </c>
      <c r="D118" s="0" t="n">
        <v>0</v>
      </c>
      <c r="E118" s="0" t="n">
        <v>3</v>
      </c>
      <c r="F118" s="0" t="n">
        <v>1.4912</v>
      </c>
    </row>
    <row r="119" customFormat="false" ht="16" hidden="false" customHeight="false" outlineLevel="0" collapsed="false">
      <c r="A119" s="0" t="s">
        <v>76</v>
      </c>
      <c r="B119" s="0" t="s">
        <v>77</v>
      </c>
      <c r="C119" s="0" t="n">
        <v>0</v>
      </c>
      <c r="D119" s="0" t="n">
        <v>0</v>
      </c>
      <c r="E119" s="0" t="n">
        <v>3</v>
      </c>
      <c r="F119" s="0" t="n">
        <v>1.5185</v>
      </c>
    </row>
    <row r="120" customFormat="false" ht="16" hidden="false" customHeight="false" outlineLevel="0" collapsed="false">
      <c r="A120" s="0" t="s">
        <v>902</v>
      </c>
      <c r="B120" s="0" t="s">
        <v>903</v>
      </c>
      <c r="C120" s="0" t="n">
        <v>0</v>
      </c>
      <c r="D120" s="0" t="n">
        <v>0</v>
      </c>
      <c r="E120" s="0" t="n">
        <v>4</v>
      </c>
      <c r="F120" s="0" t="n">
        <v>1.5253</v>
      </c>
    </row>
    <row r="121" customFormat="false" ht="16" hidden="false" customHeight="false" outlineLevel="0" collapsed="false">
      <c r="A121" s="0" t="s">
        <v>904</v>
      </c>
      <c r="B121" s="0" t="s">
        <v>905</v>
      </c>
      <c r="C121" s="0" t="n">
        <v>0</v>
      </c>
      <c r="D121" s="0" t="n">
        <v>0</v>
      </c>
      <c r="E121" s="0" t="n">
        <v>2</v>
      </c>
      <c r="F121" s="0" t="n">
        <v>1.5524</v>
      </c>
    </row>
    <row r="122" customFormat="false" ht="16" hidden="false" customHeight="false" outlineLevel="0" collapsed="false">
      <c r="A122" s="0" t="s">
        <v>906</v>
      </c>
      <c r="B122" s="0" t="s">
        <v>907</v>
      </c>
      <c r="C122" s="0" t="n">
        <v>0</v>
      </c>
      <c r="D122" s="0" t="n">
        <v>0</v>
      </c>
      <c r="E122" s="0" t="n">
        <v>1</v>
      </c>
      <c r="F122" s="0" t="n">
        <v>1.5954</v>
      </c>
    </row>
    <row r="123" customFormat="false" ht="16" hidden="false" customHeight="false" outlineLevel="0" collapsed="false">
      <c r="A123" s="0" t="s">
        <v>56</v>
      </c>
      <c r="B123" s="0" t="s">
        <v>57</v>
      </c>
      <c r="C123" s="0" t="n">
        <v>0</v>
      </c>
      <c r="D123" s="0" t="n">
        <v>0</v>
      </c>
      <c r="E123" s="0" t="n">
        <v>4</v>
      </c>
      <c r="F123" s="0" t="n">
        <v>1.6295</v>
      </c>
    </row>
    <row r="124" customFormat="false" ht="16" hidden="false" customHeight="false" outlineLevel="0" collapsed="false">
      <c r="A124" s="0" t="s">
        <v>46</v>
      </c>
      <c r="B124" s="0" t="s">
        <v>47</v>
      </c>
      <c r="C124" s="0" t="n">
        <v>0</v>
      </c>
      <c r="D124" s="0" t="n">
        <v>0</v>
      </c>
      <c r="E124" s="0" t="n">
        <v>9</v>
      </c>
      <c r="F124" s="0" t="n">
        <v>1.6448</v>
      </c>
    </row>
    <row r="125" customFormat="false" ht="16" hidden="false" customHeight="false" outlineLevel="0" collapsed="false">
      <c r="A125" s="0" t="s">
        <v>908</v>
      </c>
      <c r="B125" s="0" t="s">
        <v>909</v>
      </c>
      <c r="C125" s="0" t="n">
        <v>0</v>
      </c>
      <c r="D125" s="0" t="n">
        <v>0</v>
      </c>
      <c r="E125" s="0" t="n">
        <v>2</v>
      </c>
      <c r="F125" s="0" t="n">
        <v>1.7047</v>
      </c>
    </row>
    <row r="126" customFormat="false" ht="16" hidden="false" customHeight="false" outlineLevel="0" collapsed="false">
      <c r="A126" s="0" t="s">
        <v>41</v>
      </c>
      <c r="B126" s="0" t="s">
        <v>42</v>
      </c>
      <c r="C126" s="0" t="n">
        <v>0</v>
      </c>
      <c r="D126" s="0" t="n">
        <v>0</v>
      </c>
      <c r="E126" s="0" t="n">
        <v>4</v>
      </c>
      <c r="F126" s="0" t="n">
        <v>1.707</v>
      </c>
    </row>
    <row r="127" customFormat="false" ht="16" hidden="false" customHeight="false" outlineLevel="0" collapsed="false">
      <c r="A127" s="0" t="s">
        <v>31</v>
      </c>
      <c r="B127" s="0" t="s">
        <v>32</v>
      </c>
      <c r="C127" s="0" t="n">
        <v>0</v>
      </c>
      <c r="D127" s="0" t="n">
        <v>0</v>
      </c>
      <c r="E127" s="0" t="n">
        <v>1</v>
      </c>
      <c r="F127" s="0" t="n">
        <v>1.7468</v>
      </c>
    </row>
    <row r="128" customFormat="false" ht="16" hidden="false" customHeight="false" outlineLevel="0" collapsed="false">
      <c r="A128" s="0" t="s">
        <v>910</v>
      </c>
      <c r="B128" s="0" t="s">
        <v>911</v>
      </c>
      <c r="C128" s="0" t="n">
        <v>0</v>
      </c>
      <c r="D128" s="0" t="n">
        <v>0</v>
      </c>
      <c r="E128" s="0" t="n">
        <v>4</v>
      </c>
      <c r="F128" s="0" t="n">
        <v>1.7481</v>
      </c>
    </row>
    <row r="129" customFormat="false" ht="16" hidden="false" customHeight="false" outlineLevel="0" collapsed="false">
      <c r="A129" s="0" t="s">
        <v>26</v>
      </c>
      <c r="B129" s="0" t="s">
        <v>27</v>
      </c>
      <c r="C129" s="0" t="n">
        <v>0</v>
      </c>
      <c r="D129" s="0" t="n">
        <v>0</v>
      </c>
      <c r="E129" s="0" t="n">
        <v>3</v>
      </c>
      <c r="F129" s="0" t="n">
        <v>1.7734</v>
      </c>
    </row>
    <row r="130" customFormat="false" ht="16" hidden="false" customHeight="false" outlineLevel="0" collapsed="false">
      <c r="A130" s="0" t="s">
        <v>912</v>
      </c>
      <c r="B130" s="0" t="s">
        <v>913</v>
      </c>
      <c r="C130" s="0" t="n">
        <v>0</v>
      </c>
      <c r="D130" s="0" t="n">
        <v>0</v>
      </c>
      <c r="E130" s="0" t="n">
        <v>2</v>
      </c>
      <c r="F130" s="0" t="n">
        <v>1.7958</v>
      </c>
    </row>
    <row r="131" customFormat="false" ht="16" hidden="false" customHeight="false" outlineLevel="0" collapsed="false">
      <c r="A131" s="0" t="s">
        <v>21</v>
      </c>
      <c r="B131" s="0" t="s">
        <v>22</v>
      </c>
      <c r="C131" s="0" t="n">
        <v>0</v>
      </c>
      <c r="D131" s="0" t="n">
        <v>0</v>
      </c>
      <c r="E131" s="0" t="n">
        <v>1</v>
      </c>
      <c r="F131" s="0" t="n">
        <v>1.8317</v>
      </c>
    </row>
    <row r="132" customFormat="false" ht="16" hidden="false" customHeight="false" outlineLevel="0" collapsed="false">
      <c r="A132" s="0" t="s">
        <v>16</v>
      </c>
      <c r="B132" s="0" t="s">
        <v>17</v>
      </c>
      <c r="C132" s="0" t="n">
        <v>0</v>
      </c>
      <c r="D132" s="0" t="n">
        <v>0</v>
      </c>
      <c r="E132" s="0" t="n">
        <v>8</v>
      </c>
      <c r="F132" s="0" t="n">
        <v>1.8451</v>
      </c>
    </row>
    <row r="133" customFormat="false" ht="16" hidden="false" customHeight="false" outlineLevel="0" collapsed="false">
      <c r="A133" s="0" t="s">
        <v>11</v>
      </c>
      <c r="B133" s="0" t="s">
        <v>12</v>
      </c>
      <c r="C133" s="0" t="n">
        <v>0</v>
      </c>
      <c r="D133" s="0" t="n">
        <v>0</v>
      </c>
      <c r="E133" s="0" t="n">
        <v>1</v>
      </c>
      <c r="F133" s="0" t="n">
        <v>1.8558</v>
      </c>
    </row>
    <row r="134" customFormat="false" ht="16" hidden="false" customHeight="false" outlineLevel="0" collapsed="false">
      <c r="A134" s="0" t="s">
        <v>536</v>
      </c>
      <c r="B134" s="0" t="s">
        <v>537</v>
      </c>
      <c r="C134" s="0" t="n">
        <v>0</v>
      </c>
      <c r="D134" s="0" t="n">
        <v>0</v>
      </c>
      <c r="E134" s="0" t="n">
        <v>2</v>
      </c>
      <c r="F134" s="0" t="n">
        <v>1.9422</v>
      </c>
    </row>
    <row r="135" customFormat="false" ht="16" hidden="false" customHeight="false" outlineLevel="0" collapsed="false">
      <c r="A135" s="0" t="s">
        <v>914</v>
      </c>
      <c r="B135" s="0" t="s">
        <v>915</v>
      </c>
      <c r="C135" s="0" t="n">
        <v>0</v>
      </c>
      <c r="D135" s="0" t="n">
        <v>0</v>
      </c>
      <c r="E135" s="0" t="n">
        <v>1</v>
      </c>
      <c r="F135" s="0" t="n">
        <v>1.98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65"/>
    <col collapsed="false" customWidth="true" hidden="false" outlineLevel="0" max="2" min="2" style="0" width="67.49"/>
    <col collapsed="false" customWidth="true" hidden="false" outlineLevel="0" max="3" min="3" style="0" width="14.33"/>
    <col collapsed="false" customWidth="true" hidden="false" outlineLevel="0" max="4" min="4" style="0" width="13.99"/>
    <col collapsed="false" customWidth="true" hidden="false" outlineLevel="0" max="6" min="5" style="0" width="14.15"/>
    <col collapsed="false" customWidth="true" hidden="false" outlineLevel="0" max="7" min="7" style="0" width="13.83"/>
    <col collapsed="false" customWidth="true" hidden="false" outlineLevel="0" max="8" min="8" style="0" width="13.99"/>
    <col collapsed="false" customWidth="true" hidden="false" outlineLevel="0" max="9" min="9" style="0" width="13.66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916</v>
      </c>
      <c r="D1" s="0" t="s">
        <v>917</v>
      </c>
      <c r="E1" s="0" t="s">
        <v>918</v>
      </c>
      <c r="F1" s="0" t="s">
        <v>814</v>
      </c>
      <c r="G1" s="0" t="s">
        <v>815</v>
      </c>
      <c r="H1" s="0" t="s">
        <v>816</v>
      </c>
      <c r="I1" s="0" t="s">
        <v>5</v>
      </c>
    </row>
    <row r="2" customFormat="false" ht="16" hidden="false" customHeight="false" outlineLevel="0" collapsed="false">
      <c r="A2" s="0" t="s">
        <v>336</v>
      </c>
      <c r="B2" s="0" t="s">
        <v>337</v>
      </c>
      <c r="C2" s="0" t="s">
        <v>245</v>
      </c>
      <c r="D2" s="0" t="s">
        <v>338</v>
      </c>
      <c r="E2" s="0" t="s">
        <v>339</v>
      </c>
      <c r="F2" s="0" t="n">
        <v>0</v>
      </c>
      <c r="G2" s="0" t="n">
        <v>0</v>
      </c>
      <c r="H2" s="0" t="n">
        <v>2</v>
      </c>
      <c r="I2" s="0" t="n">
        <v>1.067</v>
      </c>
    </row>
    <row r="3" customFormat="false" ht="16" hidden="false" customHeight="false" outlineLevel="0" collapsed="false">
      <c r="A3" s="0" t="s">
        <v>131</v>
      </c>
      <c r="B3" s="0" t="s">
        <v>132</v>
      </c>
      <c r="C3" s="0" t="s">
        <v>133</v>
      </c>
      <c r="D3" s="0" t="s">
        <v>134</v>
      </c>
      <c r="E3" s="0" t="s">
        <v>135</v>
      </c>
      <c r="F3" s="0" t="n">
        <v>0</v>
      </c>
      <c r="G3" s="0" t="n">
        <v>0</v>
      </c>
      <c r="H3" s="0" t="n">
        <v>3</v>
      </c>
      <c r="I3" s="0" t="n">
        <v>1.3597</v>
      </c>
    </row>
    <row r="4" customFormat="false" ht="16" hidden="false" customHeight="false" outlineLevel="0" collapsed="false">
      <c r="A4" s="0" t="s">
        <v>165</v>
      </c>
      <c r="B4" s="0" t="s">
        <v>166</v>
      </c>
      <c r="C4" s="0" t="s">
        <v>167</v>
      </c>
      <c r="D4" s="0" t="s">
        <v>168</v>
      </c>
      <c r="E4" s="0" t="s">
        <v>169</v>
      </c>
      <c r="F4" s="0" t="n">
        <v>4</v>
      </c>
      <c r="G4" s="0" t="n">
        <v>0</v>
      </c>
      <c r="H4" s="0" t="n">
        <v>22</v>
      </c>
      <c r="I4" s="0" t="n">
        <v>1.2705</v>
      </c>
    </row>
    <row r="5" customFormat="false" ht="16" hidden="false" customHeight="false" outlineLevel="0" collapsed="false">
      <c r="A5" s="0" t="s">
        <v>643</v>
      </c>
      <c r="B5" s="0" t="s">
        <v>644</v>
      </c>
      <c r="C5" s="0" t="s">
        <v>645</v>
      </c>
      <c r="D5" s="0" t="s">
        <v>646</v>
      </c>
      <c r="E5" s="0" t="s">
        <v>647</v>
      </c>
      <c r="F5" s="0" t="n">
        <v>7</v>
      </c>
      <c r="G5" s="0" t="n">
        <v>0</v>
      </c>
      <c r="H5" s="0" t="n">
        <v>2</v>
      </c>
      <c r="I5" s="0" t="n">
        <v>1.1951</v>
      </c>
    </row>
    <row r="6" customFormat="false" ht="16" hidden="false" customHeight="false" outlineLevel="0" collapsed="false">
      <c r="A6" s="0" t="s">
        <v>146</v>
      </c>
      <c r="B6" s="0" t="s">
        <v>147</v>
      </c>
      <c r="C6" s="0" t="s">
        <v>148</v>
      </c>
      <c r="D6" s="0" t="s">
        <v>149</v>
      </c>
      <c r="E6" s="0" t="s">
        <v>150</v>
      </c>
      <c r="F6" s="0" t="n">
        <v>0</v>
      </c>
      <c r="G6" s="0" t="n">
        <v>0</v>
      </c>
      <c r="H6" s="0" t="n">
        <v>3</v>
      </c>
      <c r="I6" s="0" t="n">
        <v>1.344</v>
      </c>
    </row>
    <row r="7" customFormat="false" ht="16" hidden="false" customHeight="false" outlineLevel="0" collapsed="false">
      <c r="A7" s="0" t="s">
        <v>479</v>
      </c>
      <c r="B7" s="0" t="s">
        <v>480</v>
      </c>
      <c r="C7" s="0" t="s">
        <v>481</v>
      </c>
      <c r="D7" s="0" t="s">
        <v>482</v>
      </c>
      <c r="E7" s="0" t="s">
        <v>483</v>
      </c>
      <c r="F7" s="0" t="n">
        <v>0</v>
      </c>
      <c r="G7" s="0" t="n">
        <v>0</v>
      </c>
      <c r="H7" s="0" t="n">
        <v>8</v>
      </c>
      <c r="I7" s="0" t="n">
        <v>1.0089</v>
      </c>
    </row>
    <row r="8" customFormat="false" ht="16" hidden="false" customHeight="false" outlineLevel="0" collapsed="false">
      <c r="A8" s="0" t="s">
        <v>710</v>
      </c>
      <c r="B8" s="0" t="s">
        <v>711</v>
      </c>
      <c r="C8" s="0" t="s">
        <v>712</v>
      </c>
      <c r="D8" s="0" t="s">
        <v>713</v>
      </c>
      <c r="E8" s="0" t="s">
        <v>714</v>
      </c>
      <c r="F8" s="0" t="n">
        <v>2</v>
      </c>
      <c r="G8" s="0" t="n">
        <v>0</v>
      </c>
      <c r="H8" s="0" t="n">
        <v>0</v>
      </c>
      <c r="I8" s="0" t="n">
        <v>1.1048</v>
      </c>
    </row>
    <row r="9" customFormat="false" ht="16" hidden="false" customHeight="false" outlineLevel="0" collapsed="false">
      <c r="A9" s="0" t="s">
        <v>459</v>
      </c>
      <c r="B9" s="0" t="s">
        <v>460</v>
      </c>
      <c r="C9" s="0" t="s">
        <v>461</v>
      </c>
      <c r="D9" s="0" t="s">
        <v>462</v>
      </c>
      <c r="E9" s="0" t="s">
        <v>463</v>
      </c>
      <c r="F9" s="0" t="n">
        <v>9</v>
      </c>
      <c r="G9" s="0" t="n">
        <v>0</v>
      </c>
      <c r="H9" s="0" t="n">
        <v>5</v>
      </c>
      <c r="I9" s="0" t="n">
        <v>1.0133</v>
      </c>
    </row>
    <row r="10" customFormat="false" ht="16" hidden="false" customHeight="false" outlineLevel="0" collapsed="false">
      <c r="A10" s="0" t="s">
        <v>676</v>
      </c>
      <c r="B10" s="0" t="s">
        <v>677</v>
      </c>
      <c r="C10" s="0" t="s">
        <v>678</v>
      </c>
      <c r="D10" s="0" t="s">
        <v>679</v>
      </c>
      <c r="E10" s="0" t="s">
        <v>680</v>
      </c>
      <c r="F10" s="0" t="n">
        <v>0</v>
      </c>
      <c r="G10" s="0" t="n">
        <v>0</v>
      </c>
      <c r="H10" s="0" t="n">
        <v>1</v>
      </c>
      <c r="I10" s="0" t="n">
        <v>1.1493</v>
      </c>
    </row>
    <row r="11" customFormat="false" ht="16" hidden="false" customHeight="false" outlineLevel="0" collapsed="false">
      <c r="A11" s="0" t="s">
        <v>523</v>
      </c>
      <c r="B11" s="0" t="s">
        <v>524</v>
      </c>
      <c r="C11" s="0" t="s">
        <v>330</v>
      </c>
      <c r="D11" s="0" t="s">
        <v>525</v>
      </c>
      <c r="E11" s="0" t="s">
        <v>526</v>
      </c>
      <c r="F11" s="0" t="n">
        <v>0</v>
      </c>
      <c r="G11" s="0" t="n">
        <v>0</v>
      </c>
      <c r="H11" s="0" t="n">
        <v>2</v>
      </c>
      <c r="I11" s="0" t="n">
        <v>1.3734</v>
      </c>
    </row>
    <row r="12" customFormat="false" ht="16" hidden="false" customHeight="false" outlineLevel="0" collapsed="false">
      <c r="A12" s="0" t="s">
        <v>350</v>
      </c>
      <c r="B12" s="0" t="s">
        <v>351</v>
      </c>
      <c r="C12" s="0" t="s">
        <v>352</v>
      </c>
      <c r="D12" s="0" t="s">
        <v>353</v>
      </c>
      <c r="E12" s="0" t="s">
        <v>354</v>
      </c>
      <c r="F12" s="0" t="n">
        <v>0</v>
      </c>
      <c r="G12" s="0" t="n">
        <v>0</v>
      </c>
      <c r="H12" s="0" t="n">
        <v>6</v>
      </c>
      <c r="I12" s="0" t="n">
        <v>1.0589</v>
      </c>
    </row>
    <row r="13" customFormat="false" ht="16" hidden="false" customHeight="false" outlineLevel="0" collapsed="false">
      <c r="A13" s="0" t="s">
        <v>681</v>
      </c>
      <c r="B13" s="0" t="s">
        <v>682</v>
      </c>
      <c r="C13" s="0" t="s">
        <v>683</v>
      </c>
      <c r="D13" s="0" t="s">
        <v>684</v>
      </c>
      <c r="E13" s="0" t="s">
        <v>685</v>
      </c>
      <c r="F13" s="0" t="n">
        <v>0</v>
      </c>
      <c r="G13" s="0" t="n">
        <v>0</v>
      </c>
      <c r="H13" s="0" t="n">
        <v>1</v>
      </c>
      <c r="I13" s="0" t="n">
        <v>1.1352</v>
      </c>
    </row>
    <row r="14" customFormat="false" ht="16" hidden="false" customHeight="false" outlineLevel="0" collapsed="false">
      <c r="A14" s="0" t="s">
        <v>425</v>
      </c>
      <c r="B14" s="0" t="s">
        <v>426</v>
      </c>
      <c r="C14" s="0" t="s">
        <v>427</v>
      </c>
      <c r="D14" s="0" t="s">
        <v>428</v>
      </c>
      <c r="E14" s="0" t="s">
        <v>429</v>
      </c>
      <c r="F14" s="0" t="n">
        <v>0</v>
      </c>
      <c r="G14" s="0" t="n">
        <v>0</v>
      </c>
      <c r="H14" s="0" t="n">
        <v>1</v>
      </c>
      <c r="I14" s="0" t="n">
        <v>1.0393</v>
      </c>
    </row>
    <row r="15" customFormat="false" ht="16" hidden="false" customHeight="false" outlineLevel="0" collapsed="false">
      <c r="A15" s="0" t="s">
        <v>365</v>
      </c>
      <c r="B15" s="0" t="s">
        <v>366</v>
      </c>
      <c r="C15" s="0" t="s">
        <v>367</v>
      </c>
      <c r="D15" s="0" t="s">
        <v>368</v>
      </c>
      <c r="E15" s="0" t="s">
        <v>369</v>
      </c>
      <c r="F15" s="0" t="n">
        <v>0</v>
      </c>
      <c r="G15" s="0" t="n">
        <v>0</v>
      </c>
      <c r="H15" s="0" t="n">
        <v>5</v>
      </c>
      <c r="I15" s="0" t="n">
        <v>1.0555</v>
      </c>
    </row>
    <row r="16" customFormat="false" ht="16" hidden="false" customHeight="false" outlineLevel="0" collapsed="false">
      <c r="A16" s="0" t="s">
        <v>400</v>
      </c>
      <c r="B16" s="0" t="s">
        <v>401</v>
      </c>
      <c r="C16" s="0" t="s">
        <v>402</v>
      </c>
      <c r="D16" s="0" t="s">
        <v>403</v>
      </c>
      <c r="E16" s="0" t="s">
        <v>404</v>
      </c>
      <c r="F16" s="0" t="n">
        <v>0</v>
      </c>
      <c r="G16" s="0" t="n">
        <v>0</v>
      </c>
      <c r="H16" s="0" t="n">
        <v>3</v>
      </c>
      <c r="I16" s="0" t="n">
        <v>1.0478</v>
      </c>
    </row>
    <row r="17" customFormat="false" ht="16" hidden="false" customHeight="false" outlineLevel="0" collapsed="false">
      <c r="A17" s="0" t="s">
        <v>210</v>
      </c>
      <c r="B17" s="0" t="s">
        <v>211</v>
      </c>
      <c r="C17" s="0" t="s">
        <v>212</v>
      </c>
      <c r="D17" s="0" t="s">
        <v>213</v>
      </c>
      <c r="E17" s="0" t="s">
        <v>214</v>
      </c>
      <c r="F17" s="0" t="n">
        <v>0</v>
      </c>
      <c r="G17" s="0" t="n">
        <v>0</v>
      </c>
      <c r="H17" s="0" t="n">
        <v>7</v>
      </c>
      <c r="I17" s="0" t="n">
        <v>1.1896</v>
      </c>
    </row>
    <row r="18" customFormat="false" ht="16" hidden="false" customHeight="false" outlineLevel="0" collapsed="false">
      <c r="A18" s="0" t="s">
        <v>720</v>
      </c>
      <c r="B18" s="0" t="s">
        <v>721</v>
      </c>
      <c r="C18" s="0" t="s">
        <v>488</v>
      </c>
      <c r="D18" s="0" t="s">
        <v>722</v>
      </c>
      <c r="E18" s="0" t="s">
        <v>723</v>
      </c>
      <c r="F18" s="0" t="n">
        <v>0</v>
      </c>
      <c r="G18" s="0" t="n">
        <v>0</v>
      </c>
      <c r="H18" s="0" t="n">
        <v>2</v>
      </c>
      <c r="I18" s="0" t="n">
        <v>1.0941</v>
      </c>
    </row>
    <row r="19" customFormat="false" ht="16" hidden="false" customHeight="false" outlineLevel="0" collapsed="false">
      <c r="A19" s="0" t="s">
        <v>299</v>
      </c>
      <c r="B19" s="0" t="s">
        <v>162</v>
      </c>
      <c r="C19" s="0" t="s">
        <v>300</v>
      </c>
      <c r="D19" s="0" t="s">
        <v>301</v>
      </c>
      <c r="E19" s="0" t="s">
        <v>302</v>
      </c>
      <c r="F19" s="0" t="n">
        <v>0</v>
      </c>
      <c r="G19" s="0" t="n">
        <v>0</v>
      </c>
      <c r="H19" s="0" t="n">
        <v>1</v>
      </c>
      <c r="I19" s="0" t="n">
        <v>1.1026</v>
      </c>
    </row>
    <row r="20" customFormat="false" ht="16" hidden="false" customHeight="false" outlineLevel="0" collapsed="false">
      <c r="A20" s="0" t="s">
        <v>238</v>
      </c>
      <c r="B20" s="0" t="s">
        <v>239</v>
      </c>
      <c r="C20" s="0" t="s">
        <v>240</v>
      </c>
      <c r="D20" s="0" t="s">
        <v>241</v>
      </c>
      <c r="E20" s="0" t="s">
        <v>242</v>
      </c>
      <c r="F20" s="0" t="n">
        <v>0</v>
      </c>
      <c r="G20" s="0" t="n">
        <v>0</v>
      </c>
      <c r="H20" s="0" t="n">
        <v>1</v>
      </c>
      <c r="I20" s="0" t="n">
        <v>1.1642</v>
      </c>
    </row>
    <row r="21" customFormat="false" ht="16" hidden="false" customHeight="false" outlineLevel="0" collapsed="false">
      <c r="A21" s="0" t="s">
        <v>469</v>
      </c>
      <c r="B21" s="0" t="s">
        <v>470</v>
      </c>
      <c r="C21" s="0" t="s">
        <v>471</v>
      </c>
      <c r="D21" s="0" t="s">
        <v>472</v>
      </c>
      <c r="E21" s="0" t="s">
        <v>473</v>
      </c>
      <c r="F21" s="0" t="n">
        <v>0</v>
      </c>
      <c r="G21" s="0" t="n">
        <v>0</v>
      </c>
      <c r="H21" s="0" t="n">
        <v>3</v>
      </c>
      <c r="I21" s="0" t="n">
        <v>1.0104</v>
      </c>
    </row>
    <row r="22" customFormat="false" ht="16" hidden="false" customHeight="false" outlineLevel="0" collapsed="false">
      <c r="A22" s="0" t="s">
        <v>111</v>
      </c>
      <c r="B22" s="0" t="s">
        <v>112</v>
      </c>
      <c r="C22" s="0" t="s">
        <v>113</v>
      </c>
      <c r="D22" s="0" t="s">
        <v>114</v>
      </c>
      <c r="E22" s="0" t="s">
        <v>115</v>
      </c>
      <c r="F22" s="0" t="n">
        <v>0</v>
      </c>
      <c r="G22" s="0" t="n">
        <v>0</v>
      </c>
      <c r="H22" s="0" t="n">
        <v>6</v>
      </c>
      <c r="I22" s="0" t="n">
        <v>1.3955</v>
      </c>
    </row>
    <row r="23" customFormat="false" ht="16" hidden="false" customHeight="false" outlineLevel="0" collapsed="false">
      <c r="A23" s="0" t="s">
        <v>360</v>
      </c>
      <c r="B23" s="0" t="s">
        <v>361</v>
      </c>
      <c r="C23" s="0" t="s">
        <v>362</v>
      </c>
      <c r="D23" s="0" t="s">
        <v>363</v>
      </c>
      <c r="E23" s="0" t="s">
        <v>364</v>
      </c>
      <c r="F23" s="0" t="n">
        <v>0</v>
      </c>
      <c r="G23" s="0" t="n">
        <v>0</v>
      </c>
      <c r="H23" s="0" t="n">
        <v>5</v>
      </c>
      <c r="I23" s="0" t="n">
        <v>1.0579</v>
      </c>
    </row>
    <row r="24" customFormat="false" ht="16" hidden="false" customHeight="false" outlineLevel="0" collapsed="false">
      <c r="A24" s="0" t="s">
        <v>785</v>
      </c>
      <c r="B24" s="0" t="s">
        <v>786</v>
      </c>
      <c r="C24" s="0" t="s">
        <v>84</v>
      </c>
      <c r="D24" s="0" t="s">
        <v>787</v>
      </c>
      <c r="E24" s="0" t="s">
        <v>788</v>
      </c>
      <c r="F24" s="0" t="n">
        <v>1</v>
      </c>
      <c r="G24" s="0" t="n">
        <v>0</v>
      </c>
      <c r="H24" s="0" t="n">
        <v>0</v>
      </c>
      <c r="I24" s="0" t="n">
        <v>1.0115</v>
      </c>
    </row>
    <row r="25" customFormat="false" ht="16" hidden="false" customHeight="false" outlineLevel="0" collapsed="false">
      <c r="A25" s="0" t="s">
        <v>798</v>
      </c>
      <c r="B25" s="0" t="s">
        <v>799</v>
      </c>
      <c r="C25" s="0" t="s">
        <v>713</v>
      </c>
      <c r="D25" s="0" t="s">
        <v>800</v>
      </c>
      <c r="E25" s="0" t="s">
        <v>801</v>
      </c>
      <c r="F25" s="0" t="n">
        <v>1</v>
      </c>
      <c r="G25" s="0" t="n">
        <v>0</v>
      </c>
      <c r="H25" s="0" t="n">
        <v>3</v>
      </c>
      <c r="I25" s="0" t="n">
        <v>1.0078</v>
      </c>
    </row>
    <row r="26" customFormat="false" ht="16" hidden="false" customHeight="false" outlineLevel="0" collapsed="false">
      <c r="A26" s="0" t="s">
        <v>76</v>
      </c>
      <c r="B26" s="0" t="s">
        <v>77</v>
      </c>
      <c r="C26" s="0" t="s">
        <v>78</v>
      </c>
      <c r="D26" s="0" t="s">
        <v>79</v>
      </c>
      <c r="E26" s="0" t="s">
        <v>80</v>
      </c>
      <c r="F26" s="0" t="n">
        <v>0</v>
      </c>
      <c r="G26" s="0" t="n">
        <v>0</v>
      </c>
      <c r="H26" s="0" t="n">
        <v>3</v>
      </c>
      <c r="I26" s="0" t="n">
        <v>1.5185</v>
      </c>
    </row>
    <row r="27" customFormat="false" ht="16" hidden="false" customHeight="false" outlineLevel="0" collapsed="false">
      <c r="A27" s="0" t="s">
        <v>728</v>
      </c>
      <c r="B27" s="0" t="s">
        <v>729</v>
      </c>
      <c r="C27" s="0" t="s">
        <v>203</v>
      </c>
      <c r="D27" s="0" t="s">
        <v>730</v>
      </c>
      <c r="E27" s="0" t="s">
        <v>731</v>
      </c>
      <c r="F27" s="0" t="n">
        <v>0</v>
      </c>
      <c r="G27" s="0" t="n">
        <v>0</v>
      </c>
      <c r="H27" s="0" t="n">
        <v>1</v>
      </c>
      <c r="I27" s="0" t="n">
        <v>1.0814</v>
      </c>
    </row>
    <row r="28" customFormat="false" ht="16" hidden="false" customHeight="false" outlineLevel="0" collapsed="false">
      <c r="A28" s="0" t="s">
        <v>639</v>
      </c>
      <c r="B28" s="0" t="s">
        <v>640</v>
      </c>
      <c r="C28" s="0" t="s">
        <v>222</v>
      </c>
      <c r="D28" s="0" t="s">
        <v>641</v>
      </c>
      <c r="E28" s="0" t="s">
        <v>642</v>
      </c>
      <c r="F28" s="0" t="n">
        <v>3</v>
      </c>
      <c r="G28" s="0" t="n">
        <v>0</v>
      </c>
      <c r="H28" s="0" t="n">
        <v>0</v>
      </c>
      <c r="I28" s="0" t="n">
        <v>1.1954</v>
      </c>
    </row>
    <row r="29" customFormat="false" ht="16" hidden="false" customHeight="false" outlineLevel="0" collapsed="false">
      <c r="A29" s="0" t="s">
        <v>121</v>
      </c>
      <c r="B29" s="0" t="s">
        <v>122</v>
      </c>
      <c r="C29" s="0" t="s">
        <v>123</v>
      </c>
      <c r="D29" s="0" t="s">
        <v>124</v>
      </c>
      <c r="E29" s="0" t="s">
        <v>125</v>
      </c>
      <c r="F29" s="0" t="n">
        <v>0</v>
      </c>
      <c r="G29" s="0" t="n">
        <v>0</v>
      </c>
      <c r="H29" s="0" t="n">
        <v>4</v>
      </c>
      <c r="I29" s="0" t="n">
        <v>1.3798</v>
      </c>
    </row>
    <row r="30" customFormat="false" ht="16" hidden="false" customHeight="false" outlineLevel="0" collapsed="false">
      <c r="A30" s="0" t="s">
        <v>390</v>
      </c>
      <c r="B30" s="0" t="s">
        <v>391</v>
      </c>
      <c r="C30" s="0" t="s">
        <v>392</v>
      </c>
      <c r="D30" s="0" t="s">
        <v>393</v>
      </c>
      <c r="E30" s="0" t="s">
        <v>394</v>
      </c>
      <c r="F30" s="0" t="n">
        <v>0</v>
      </c>
      <c r="G30" s="0" t="n">
        <v>0</v>
      </c>
      <c r="H30" s="0" t="n">
        <v>2</v>
      </c>
      <c r="I30" s="0" t="n">
        <v>1.0504</v>
      </c>
    </row>
    <row r="31" customFormat="false" ht="16" hidden="false" customHeight="false" outlineLevel="0" collapsed="false">
      <c r="A31" s="0" t="s">
        <v>312</v>
      </c>
      <c r="B31" s="0" t="s">
        <v>313</v>
      </c>
      <c r="C31" s="0" t="s">
        <v>314</v>
      </c>
      <c r="D31" s="0" t="s">
        <v>315</v>
      </c>
      <c r="E31" s="0" t="s">
        <v>316</v>
      </c>
      <c r="F31" s="0" t="n">
        <v>1</v>
      </c>
      <c r="G31" s="0" t="n">
        <v>0</v>
      </c>
      <c r="H31" s="0" t="n">
        <v>0</v>
      </c>
      <c r="I31" s="0" t="n">
        <v>1.0876</v>
      </c>
    </row>
    <row r="32" customFormat="false" ht="16" hidden="false" customHeight="false" outlineLevel="0" collapsed="false">
      <c r="A32" s="0" t="s">
        <v>31</v>
      </c>
      <c r="B32" s="0" t="s">
        <v>32</v>
      </c>
      <c r="C32" s="0" t="s">
        <v>33</v>
      </c>
      <c r="D32" s="0" t="s">
        <v>34</v>
      </c>
      <c r="E32" s="0" t="s">
        <v>35</v>
      </c>
      <c r="F32" s="0" t="n">
        <v>0</v>
      </c>
      <c r="G32" s="0" t="n">
        <v>0</v>
      </c>
      <c r="H32" s="0" t="n">
        <v>1</v>
      </c>
      <c r="I32" s="0" t="n">
        <v>1.7468</v>
      </c>
    </row>
    <row r="33" customFormat="false" ht="16" hidden="false" customHeight="false" outlineLevel="0" collapsed="false">
      <c r="A33" s="0" t="s">
        <v>257</v>
      </c>
      <c r="B33" s="0" t="s">
        <v>258</v>
      </c>
      <c r="C33" s="0" t="s">
        <v>259</v>
      </c>
      <c r="D33" s="0" t="s">
        <v>260</v>
      </c>
      <c r="E33" s="0" t="s">
        <v>261</v>
      </c>
      <c r="F33" s="0" t="n">
        <v>0</v>
      </c>
      <c r="G33" s="0" t="n">
        <v>0</v>
      </c>
      <c r="H33" s="0" t="n">
        <v>2</v>
      </c>
      <c r="I33" s="0" t="n">
        <v>1.1527</v>
      </c>
    </row>
    <row r="34" customFormat="false" ht="16" hidden="false" customHeight="false" outlineLevel="0" collapsed="false">
      <c r="A34" s="0" t="s">
        <v>513</v>
      </c>
      <c r="B34" s="0" t="s">
        <v>514</v>
      </c>
      <c r="C34" s="0" t="s">
        <v>515</v>
      </c>
      <c r="D34" s="0" t="s">
        <v>516</v>
      </c>
      <c r="E34" s="0" t="s">
        <v>517</v>
      </c>
      <c r="F34" s="0" t="n">
        <v>0</v>
      </c>
      <c r="G34" s="0" t="n">
        <v>0</v>
      </c>
      <c r="H34" s="0" t="n">
        <v>2</v>
      </c>
      <c r="I34" s="0" t="n">
        <v>1.0025</v>
      </c>
    </row>
    <row r="35" customFormat="false" ht="16" hidden="false" customHeight="false" outlineLevel="0" collapsed="false">
      <c r="A35" s="0" t="s">
        <v>327</v>
      </c>
      <c r="B35" s="0" t="s">
        <v>328</v>
      </c>
      <c r="C35" s="0" t="s">
        <v>329</v>
      </c>
      <c r="D35" s="0" t="s">
        <v>208</v>
      </c>
      <c r="E35" s="0" t="s">
        <v>330</v>
      </c>
      <c r="F35" s="0" t="n">
        <v>0</v>
      </c>
      <c r="G35" s="0" t="n">
        <v>0</v>
      </c>
      <c r="H35" s="0" t="n">
        <v>18</v>
      </c>
      <c r="I35" s="0" t="n">
        <v>1.0831</v>
      </c>
    </row>
    <row r="36" customFormat="false" ht="16" hidden="false" customHeight="false" outlineLevel="0" collapsed="false">
      <c r="A36" s="0" t="s">
        <v>430</v>
      </c>
      <c r="B36" s="0" t="s">
        <v>431</v>
      </c>
      <c r="C36" s="0" t="s">
        <v>432</v>
      </c>
      <c r="D36" s="0" t="s">
        <v>433</v>
      </c>
      <c r="E36" s="0" t="s">
        <v>434</v>
      </c>
      <c r="F36" s="0" t="n">
        <v>0</v>
      </c>
      <c r="G36" s="0" t="n">
        <v>0</v>
      </c>
      <c r="H36" s="0" t="n">
        <v>2</v>
      </c>
      <c r="I36" s="0" t="n">
        <v>1.0379</v>
      </c>
    </row>
    <row r="37" customFormat="false" ht="16" hidden="false" customHeight="false" outlineLevel="0" collapsed="false">
      <c r="A37" s="0" t="s">
        <v>577</v>
      </c>
      <c r="B37" s="0" t="s">
        <v>578</v>
      </c>
      <c r="C37" s="0" t="s">
        <v>579</v>
      </c>
      <c r="D37" s="0" t="s">
        <v>580</v>
      </c>
      <c r="E37" s="0" t="s">
        <v>581</v>
      </c>
      <c r="F37" s="0" t="n">
        <v>0</v>
      </c>
      <c r="G37" s="0" t="n">
        <v>0</v>
      </c>
      <c r="H37" s="0" t="n">
        <v>4</v>
      </c>
      <c r="I37" s="0" t="n">
        <v>1.3811</v>
      </c>
    </row>
    <row r="38" customFormat="false" ht="16" hidden="false" customHeight="false" outlineLevel="0" collapsed="false">
      <c r="A38" s="0" t="s">
        <v>380</v>
      </c>
      <c r="B38" s="0" t="s">
        <v>381</v>
      </c>
      <c r="C38" s="0" t="s">
        <v>382</v>
      </c>
      <c r="D38" s="0" t="s">
        <v>383</v>
      </c>
      <c r="E38" s="0" t="s">
        <v>384</v>
      </c>
      <c r="F38" s="0" t="n">
        <v>0</v>
      </c>
      <c r="G38" s="0" t="n">
        <v>0</v>
      </c>
      <c r="H38" s="0" t="n">
        <v>3</v>
      </c>
      <c r="I38" s="0" t="n">
        <v>1.0536</v>
      </c>
    </row>
    <row r="39" customFormat="false" ht="16" hidden="false" customHeight="false" outlineLevel="0" collapsed="false">
      <c r="A39" s="0" t="s">
        <v>415</v>
      </c>
      <c r="B39" s="0" t="s">
        <v>416</v>
      </c>
      <c r="C39" s="0" t="s">
        <v>417</v>
      </c>
      <c r="D39" s="0" t="s">
        <v>418</v>
      </c>
      <c r="E39" s="0" t="s">
        <v>419</v>
      </c>
      <c r="F39" s="0" t="n">
        <v>0</v>
      </c>
      <c r="G39" s="0" t="n">
        <v>0</v>
      </c>
      <c r="H39" s="0" t="n">
        <v>2</v>
      </c>
      <c r="I39" s="0" t="n">
        <v>1.0414</v>
      </c>
    </row>
    <row r="40" customFormat="false" ht="16" hidden="false" customHeight="false" outlineLevel="0" collapsed="false">
      <c r="A40" s="0" t="s">
        <v>66</v>
      </c>
      <c r="B40" s="0" t="s">
        <v>67</v>
      </c>
      <c r="C40" s="0" t="s">
        <v>68</v>
      </c>
      <c r="D40" s="0" t="s">
        <v>69</v>
      </c>
      <c r="E40" s="0" t="s">
        <v>70</v>
      </c>
      <c r="F40" s="0" t="n">
        <v>1</v>
      </c>
      <c r="G40" s="0" t="n">
        <v>0</v>
      </c>
      <c r="H40" s="0" t="n">
        <v>0</v>
      </c>
      <c r="I40" s="0" t="n">
        <v>1.5337</v>
      </c>
    </row>
    <row r="41" customFormat="false" ht="16" hidden="false" customHeight="false" outlineLevel="0" collapsed="false">
      <c r="A41" s="0" t="s">
        <v>509</v>
      </c>
      <c r="B41" s="0" t="e">
        <f aca="false">NA()</f>
        <v>#N/A</v>
      </c>
      <c r="C41" s="0" t="s">
        <v>510</v>
      </c>
      <c r="D41" s="0" t="s">
        <v>511</v>
      </c>
      <c r="E41" s="0" t="s">
        <v>512</v>
      </c>
      <c r="F41" s="0" t="n">
        <v>0</v>
      </c>
      <c r="G41" s="0" t="n">
        <v>0</v>
      </c>
      <c r="H41" s="0" t="n">
        <v>2</v>
      </c>
      <c r="I41" s="0" t="n">
        <v>1.0039</v>
      </c>
    </row>
    <row r="42" customFormat="false" ht="16" hidden="false" customHeight="false" outlineLevel="0" collapsed="false">
      <c r="A42" s="0" t="s">
        <v>686</v>
      </c>
      <c r="B42" s="0" t="s">
        <v>687</v>
      </c>
      <c r="C42" s="0" t="s">
        <v>688</v>
      </c>
      <c r="D42" s="0" t="s">
        <v>689</v>
      </c>
      <c r="E42" s="0" t="s">
        <v>690</v>
      </c>
      <c r="F42" s="0" t="n">
        <v>0</v>
      </c>
      <c r="G42" s="0" t="n">
        <v>0</v>
      </c>
      <c r="H42" s="0" t="n">
        <v>1</v>
      </c>
      <c r="I42" s="0" t="n">
        <v>1.1339</v>
      </c>
    </row>
    <row r="43" customFormat="false" ht="16" hidden="false" customHeight="false" outlineLevel="0" collapsed="false">
      <c r="A43" s="0" t="s">
        <v>355</v>
      </c>
      <c r="B43" s="0" t="s">
        <v>356</v>
      </c>
      <c r="C43" s="0" t="s">
        <v>357</v>
      </c>
      <c r="D43" s="0" t="s">
        <v>358</v>
      </c>
      <c r="E43" s="0" t="s">
        <v>359</v>
      </c>
      <c r="F43" s="0" t="n">
        <v>0</v>
      </c>
      <c r="G43" s="0" t="n">
        <v>0</v>
      </c>
      <c r="H43" s="0" t="n">
        <v>2</v>
      </c>
      <c r="I43" s="0" t="n">
        <v>1.0583</v>
      </c>
    </row>
    <row r="44" customFormat="false" ht="16" hidden="false" customHeight="false" outlineLevel="0" collapsed="false">
      <c r="A44" s="0" t="s">
        <v>559</v>
      </c>
      <c r="B44" s="0" t="s">
        <v>560</v>
      </c>
      <c r="C44" s="0" t="s">
        <v>561</v>
      </c>
      <c r="D44" s="0" t="s">
        <v>562</v>
      </c>
      <c r="E44" s="0" t="s">
        <v>563</v>
      </c>
      <c r="F44" s="0" t="n">
        <v>0</v>
      </c>
      <c r="G44" s="0" t="n">
        <v>0</v>
      </c>
      <c r="H44" s="0" t="n">
        <v>3</v>
      </c>
      <c r="I44" s="0" t="n">
        <v>1.4912</v>
      </c>
    </row>
    <row r="45" customFormat="false" ht="16" hidden="false" customHeight="false" outlineLevel="0" collapsed="false">
      <c r="A45" s="0" t="s">
        <v>243</v>
      </c>
      <c r="B45" s="0" t="s">
        <v>244</v>
      </c>
      <c r="C45" s="0" t="s">
        <v>245</v>
      </c>
      <c r="D45" s="0" t="s">
        <v>246</v>
      </c>
      <c r="E45" s="0" t="s">
        <v>247</v>
      </c>
      <c r="F45" s="0" t="n">
        <v>1</v>
      </c>
      <c r="G45" s="0" t="n">
        <v>0</v>
      </c>
      <c r="H45" s="0" t="n">
        <v>1</v>
      </c>
      <c r="I45" s="0" t="n">
        <v>1.1641</v>
      </c>
    </row>
    <row r="46" customFormat="false" ht="16" hidden="false" customHeight="false" outlineLevel="0" collapsed="false">
      <c r="A46" s="0" t="s">
        <v>759</v>
      </c>
      <c r="B46" s="0" t="s">
        <v>760</v>
      </c>
      <c r="C46" s="0" t="s">
        <v>761</v>
      </c>
      <c r="D46" s="0" t="s">
        <v>645</v>
      </c>
      <c r="E46" s="0" t="s">
        <v>762</v>
      </c>
      <c r="F46" s="0" t="n">
        <v>0</v>
      </c>
      <c r="G46" s="0" t="n">
        <v>0</v>
      </c>
      <c r="H46" s="0" t="n">
        <v>4</v>
      </c>
      <c r="I46" s="0" t="n">
        <v>1.0299</v>
      </c>
    </row>
    <row r="47" customFormat="false" ht="16" hidden="false" customHeight="false" outlineLevel="0" collapsed="false">
      <c r="A47" s="0" t="s">
        <v>26</v>
      </c>
      <c r="B47" s="0" t="s">
        <v>27</v>
      </c>
      <c r="C47" s="0" t="s">
        <v>28</v>
      </c>
      <c r="D47" s="0" t="s">
        <v>29</v>
      </c>
      <c r="E47" s="0" t="s">
        <v>30</v>
      </c>
      <c r="F47" s="0" t="n">
        <v>0</v>
      </c>
      <c r="G47" s="0" t="n">
        <v>0</v>
      </c>
      <c r="H47" s="0" t="n">
        <v>3</v>
      </c>
      <c r="I47" s="0" t="n">
        <v>1.7734</v>
      </c>
    </row>
    <row r="48" customFormat="false" ht="16" hidden="false" customHeight="false" outlineLevel="0" collapsed="false">
      <c r="A48" s="0" t="s">
        <v>286</v>
      </c>
      <c r="B48" s="0" t="s">
        <v>287</v>
      </c>
      <c r="C48" s="0" t="s">
        <v>288</v>
      </c>
      <c r="D48" s="0" t="s">
        <v>289</v>
      </c>
      <c r="E48" s="0" t="s">
        <v>290</v>
      </c>
      <c r="F48" s="0" t="n">
        <v>0</v>
      </c>
      <c r="G48" s="0" t="n">
        <v>0</v>
      </c>
      <c r="H48" s="0" t="n">
        <v>1</v>
      </c>
      <c r="I48" s="0" t="n">
        <v>1.1088</v>
      </c>
    </row>
    <row r="49" customFormat="false" ht="16" hidden="false" customHeight="false" outlineLevel="0" collapsed="false">
      <c r="A49" s="0" t="s">
        <v>16</v>
      </c>
      <c r="B49" s="0" t="s">
        <v>17</v>
      </c>
      <c r="C49" s="0" t="s">
        <v>18</v>
      </c>
      <c r="D49" s="0" t="s">
        <v>19</v>
      </c>
      <c r="E49" s="0" t="s">
        <v>20</v>
      </c>
      <c r="F49" s="0" t="n">
        <v>0</v>
      </c>
      <c r="G49" s="0" t="n">
        <v>0</v>
      </c>
      <c r="H49" s="0" t="n">
        <v>8</v>
      </c>
      <c r="I49" s="0" t="n">
        <v>1.8451</v>
      </c>
    </row>
    <row r="50" customFormat="false" ht="16" hidden="false" customHeight="false" outlineLevel="0" collapsed="false">
      <c r="A50" s="0" t="s">
        <v>21</v>
      </c>
      <c r="B50" s="0" t="s">
        <v>22</v>
      </c>
      <c r="C50" s="0" t="s">
        <v>23</v>
      </c>
      <c r="D50" s="0" t="s">
        <v>24</v>
      </c>
      <c r="E50" s="0" t="s">
        <v>25</v>
      </c>
      <c r="F50" s="0" t="n">
        <v>0</v>
      </c>
      <c r="G50" s="0" t="n">
        <v>0</v>
      </c>
      <c r="H50" s="0" t="n">
        <v>1</v>
      </c>
      <c r="I50" s="0" t="n">
        <v>1.8317</v>
      </c>
    </row>
    <row r="51" customFormat="false" ht="16" hidden="false" customHeight="false" outlineLevel="0" collapsed="false">
      <c r="A51" s="0" t="s">
        <v>219</v>
      </c>
      <c r="B51" s="0" t="s">
        <v>220</v>
      </c>
      <c r="C51" s="0" t="s">
        <v>221</v>
      </c>
      <c r="D51" s="0" t="s">
        <v>222</v>
      </c>
      <c r="E51" s="0" t="s">
        <v>223</v>
      </c>
      <c r="F51" s="0" t="n">
        <v>0</v>
      </c>
      <c r="G51" s="0" t="n">
        <v>0</v>
      </c>
      <c r="H51" s="0" t="n">
        <v>3</v>
      </c>
      <c r="I51" s="0" t="n">
        <v>1.1819</v>
      </c>
    </row>
    <row r="52" customFormat="false" ht="16" hidden="false" customHeight="false" outlineLevel="0" collapsed="false">
      <c r="A52" s="0" t="s">
        <v>440</v>
      </c>
      <c r="B52" s="0" t="s">
        <v>441</v>
      </c>
      <c r="C52" s="0" t="s">
        <v>442</v>
      </c>
      <c r="D52" s="0" t="s">
        <v>443</v>
      </c>
      <c r="E52" s="0" t="s">
        <v>444</v>
      </c>
      <c r="F52" s="0" t="n">
        <v>0</v>
      </c>
      <c r="G52" s="0" t="n">
        <v>0</v>
      </c>
      <c r="H52" s="0" t="n">
        <v>6</v>
      </c>
      <c r="I52" s="0" t="n">
        <v>1.0329</v>
      </c>
    </row>
    <row r="53" customFormat="false" ht="16" hidden="false" customHeight="false" outlineLevel="0" collapsed="false">
      <c r="A53" s="0" t="s">
        <v>754</v>
      </c>
      <c r="B53" s="0" t="s">
        <v>755</v>
      </c>
      <c r="C53" s="0" t="s">
        <v>756</v>
      </c>
      <c r="D53" s="0" t="s">
        <v>757</v>
      </c>
      <c r="E53" s="0" t="s">
        <v>758</v>
      </c>
      <c r="F53" s="0" t="n">
        <v>1</v>
      </c>
      <c r="G53" s="0" t="n">
        <v>0</v>
      </c>
      <c r="H53" s="0" t="n">
        <v>0</v>
      </c>
      <c r="I53" s="0" t="n">
        <v>1.0345</v>
      </c>
    </row>
    <row r="54" customFormat="false" ht="16" hidden="false" customHeight="false" outlineLevel="0" collapsed="false">
      <c r="A54" s="0" t="s">
        <v>276</v>
      </c>
      <c r="B54" s="0" t="s">
        <v>277</v>
      </c>
      <c r="C54" s="0" t="s">
        <v>278</v>
      </c>
      <c r="D54" s="0" t="s">
        <v>279</v>
      </c>
      <c r="E54" s="0" t="s">
        <v>280</v>
      </c>
      <c r="F54" s="0" t="n">
        <v>0</v>
      </c>
      <c r="G54" s="0" t="n">
        <v>0</v>
      </c>
      <c r="H54" s="0" t="n">
        <v>1</v>
      </c>
      <c r="I54" s="0" t="n">
        <v>1.1237</v>
      </c>
    </row>
    <row r="55" customFormat="false" ht="16" hidden="false" customHeight="false" outlineLevel="0" collapsed="false">
      <c r="A55" s="0" t="s">
        <v>295</v>
      </c>
      <c r="B55" s="0" t="s">
        <v>162</v>
      </c>
      <c r="C55" s="0" t="s">
        <v>296</v>
      </c>
      <c r="D55" s="0" t="s">
        <v>297</v>
      </c>
      <c r="E55" s="0" t="s">
        <v>298</v>
      </c>
      <c r="F55" s="0" t="n">
        <v>0</v>
      </c>
      <c r="G55" s="0" t="n">
        <v>0</v>
      </c>
      <c r="H55" s="0" t="n">
        <v>5</v>
      </c>
      <c r="I55" s="0" t="n">
        <v>1.1043</v>
      </c>
    </row>
    <row r="56" customFormat="false" ht="16" hidden="false" customHeight="false" outlineLevel="0" collapsed="false">
      <c r="A56" s="0" t="s">
        <v>634</v>
      </c>
      <c r="B56" s="0" t="s">
        <v>635</v>
      </c>
      <c r="C56" s="0" t="s">
        <v>636</v>
      </c>
      <c r="D56" s="0" t="s">
        <v>637</v>
      </c>
      <c r="E56" s="0" t="s">
        <v>638</v>
      </c>
      <c r="F56" s="0" t="n">
        <v>0</v>
      </c>
      <c r="G56" s="0" t="n">
        <v>0</v>
      </c>
      <c r="H56" s="0" t="n">
        <v>2</v>
      </c>
      <c r="I56" s="0" t="n">
        <v>1.2132</v>
      </c>
    </row>
    <row r="57" customFormat="false" ht="16" hidden="false" customHeight="false" outlineLevel="0" collapsed="false">
      <c r="A57" s="0" t="s">
        <v>248</v>
      </c>
      <c r="B57" s="0" t="s">
        <v>249</v>
      </c>
      <c r="C57" s="0" t="s">
        <v>250</v>
      </c>
      <c r="D57" s="0" t="s">
        <v>251</v>
      </c>
      <c r="E57" s="0" t="s">
        <v>252</v>
      </c>
      <c r="F57" s="0" t="n">
        <v>0</v>
      </c>
      <c r="G57" s="0" t="n">
        <v>0</v>
      </c>
      <c r="H57" s="0" t="n">
        <v>2</v>
      </c>
      <c r="I57" s="0" t="n">
        <v>1.1631</v>
      </c>
    </row>
    <row r="58" customFormat="false" ht="16" hidden="false" customHeight="false" outlineLevel="0" collapsed="false">
      <c r="A58" s="0" t="s">
        <v>267</v>
      </c>
      <c r="B58" s="0" t="s">
        <v>268</v>
      </c>
      <c r="C58" s="0" t="s">
        <v>269</v>
      </c>
      <c r="D58" s="0" t="s">
        <v>270</v>
      </c>
      <c r="E58" s="0" t="s">
        <v>261</v>
      </c>
      <c r="F58" s="0" t="n">
        <v>1</v>
      </c>
      <c r="G58" s="0" t="n">
        <v>0</v>
      </c>
      <c r="H58" s="0" t="n">
        <v>0</v>
      </c>
      <c r="I58" s="0" t="n">
        <v>1.1338</v>
      </c>
    </row>
    <row r="59" customFormat="false" ht="16" hidden="false" customHeight="false" outlineLevel="0" collapsed="false">
      <c r="A59" s="0" t="s">
        <v>375</v>
      </c>
      <c r="B59" s="0" t="s">
        <v>376</v>
      </c>
      <c r="C59" s="0" t="s">
        <v>377</v>
      </c>
      <c r="D59" s="0" t="s">
        <v>378</v>
      </c>
      <c r="E59" s="0" t="s">
        <v>379</v>
      </c>
      <c r="F59" s="0" t="n">
        <v>2</v>
      </c>
      <c r="G59" s="0" t="n">
        <v>0</v>
      </c>
      <c r="H59" s="0" t="n">
        <v>0</v>
      </c>
      <c r="I59" s="0" t="n">
        <v>1.055</v>
      </c>
    </row>
    <row r="60" customFormat="false" ht="16" hidden="false" customHeight="false" outlineLevel="0" collapsed="false">
      <c r="A60" s="0" t="s">
        <v>151</v>
      </c>
      <c r="B60" s="0" t="s">
        <v>152</v>
      </c>
      <c r="C60" s="0" t="s">
        <v>153</v>
      </c>
      <c r="D60" s="0" t="s">
        <v>154</v>
      </c>
      <c r="E60" s="0" t="s">
        <v>155</v>
      </c>
      <c r="F60" s="0" t="n">
        <v>0</v>
      </c>
      <c r="G60" s="0" t="n">
        <v>0</v>
      </c>
      <c r="H60" s="0" t="n">
        <v>4</v>
      </c>
      <c r="I60" s="0" t="n">
        <v>1.3357</v>
      </c>
    </row>
    <row r="61" customFormat="false" ht="16" hidden="false" customHeight="false" outlineLevel="0" collapsed="false">
      <c r="A61" s="0" t="s">
        <v>541</v>
      </c>
      <c r="B61" s="0" t="s">
        <v>542</v>
      </c>
      <c r="C61" s="0" t="s">
        <v>543</v>
      </c>
      <c r="D61" s="0" t="s">
        <v>544</v>
      </c>
      <c r="E61" s="0" t="s">
        <v>422</v>
      </c>
      <c r="F61" s="0" t="n">
        <v>1</v>
      </c>
      <c r="G61" s="0" t="n">
        <v>0</v>
      </c>
      <c r="H61" s="0" t="n">
        <v>0</v>
      </c>
      <c r="I61" s="0" t="n">
        <v>1.6935</v>
      </c>
    </row>
    <row r="62" customFormat="false" ht="16" hidden="false" customHeight="false" outlineLevel="0" collapsed="false">
      <c r="A62" s="0" t="s">
        <v>536</v>
      </c>
      <c r="B62" s="0" t="s">
        <v>537</v>
      </c>
      <c r="C62" s="0" t="s">
        <v>538</v>
      </c>
      <c r="D62" s="0" t="s">
        <v>539</v>
      </c>
      <c r="E62" s="0" t="s">
        <v>540</v>
      </c>
      <c r="F62" s="0" t="n">
        <v>0</v>
      </c>
      <c r="G62" s="0" t="n">
        <v>0</v>
      </c>
      <c r="H62" s="0" t="n">
        <v>2</v>
      </c>
      <c r="I62" s="0" t="n">
        <v>1.9422</v>
      </c>
    </row>
    <row r="63" customFormat="false" ht="16" hidden="false" customHeight="false" outlineLevel="0" collapsed="false">
      <c r="A63" s="0" t="s">
        <v>596</v>
      </c>
      <c r="B63" s="0" t="s">
        <v>597</v>
      </c>
      <c r="C63" s="0" t="s">
        <v>598</v>
      </c>
      <c r="D63" s="0" t="s">
        <v>599</v>
      </c>
      <c r="E63" s="0" t="s">
        <v>463</v>
      </c>
      <c r="F63" s="0" t="n">
        <v>0</v>
      </c>
      <c r="G63" s="0" t="n">
        <v>0</v>
      </c>
      <c r="H63" s="0" t="n">
        <v>13</v>
      </c>
      <c r="I63" s="0" t="n">
        <v>1.3106</v>
      </c>
    </row>
    <row r="64" customFormat="false" ht="16" hidden="false" customHeight="false" outlineLevel="0" collapsed="false">
      <c r="A64" s="0" t="s">
        <v>281</v>
      </c>
      <c r="B64" s="0" t="s">
        <v>282</v>
      </c>
      <c r="C64" s="0" t="s">
        <v>283</v>
      </c>
      <c r="D64" s="0" t="s">
        <v>284</v>
      </c>
      <c r="E64" s="0" t="s">
        <v>285</v>
      </c>
      <c r="F64" s="0" t="n">
        <v>0</v>
      </c>
      <c r="G64" s="0" t="n">
        <v>0</v>
      </c>
      <c r="H64" s="0" t="n">
        <v>3</v>
      </c>
      <c r="I64" s="0" t="n">
        <v>1.1127</v>
      </c>
    </row>
    <row r="65" customFormat="false" ht="16" hidden="false" customHeight="false" outlineLevel="0" collapsed="false">
      <c r="A65" s="0" t="s">
        <v>745</v>
      </c>
      <c r="B65" s="0" t="s">
        <v>746</v>
      </c>
      <c r="C65" s="0" t="s">
        <v>378</v>
      </c>
      <c r="D65" s="0" t="s">
        <v>747</v>
      </c>
      <c r="E65" s="0" t="s">
        <v>748</v>
      </c>
      <c r="F65" s="0" t="n">
        <v>0</v>
      </c>
      <c r="G65" s="0" t="n">
        <v>0</v>
      </c>
      <c r="H65" s="0" t="n">
        <v>2</v>
      </c>
      <c r="I65" s="0" t="n">
        <v>1.0408</v>
      </c>
    </row>
    <row r="66" customFormat="false" ht="16" hidden="false" customHeight="false" outlineLevel="0" collapsed="false">
      <c r="A66" s="0" t="s">
        <v>56</v>
      </c>
      <c r="B66" s="0" t="s">
        <v>57</v>
      </c>
      <c r="C66" s="0" t="s">
        <v>58</v>
      </c>
      <c r="D66" s="0" t="s">
        <v>59</v>
      </c>
      <c r="E66" s="0" t="s">
        <v>60</v>
      </c>
      <c r="F66" s="0" t="n">
        <v>0</v>
      </c>
      <c r="G66" s="0" t="n">
        <v>0</v>
      </c>
      <c r="H66" s="0" t="n">
        <v>4</v>
      </c>
      <c r="I66" s="0" t="n">
        <v>1.6295</v>
      </c>
    </row>
    <row r="67" customFormat="false" ht="16" hidden="false" customHeight="false" outlineLevel="0" collapsed="false">
      <c r="A67" s="0" t="s">
        <v>605</v>
      </c>
      <c r="B67" s="0" t="s">
        <v>606</v>
      </c>
      <c r="C67" s="0" t="s">
        <v>607</v>
      </c>
      <c r="D67" s="0" t="s">
        <v>608</v>
      </c>
      <c r="E67" s="0" t="s">
        <v>609</v>
      </c>
      <c r="F67" s="0" t="n">
        <v>0</v>
      </c>
      <c r="G67" s="0" t="n">
        <v>0</v>
      </c>
      <c r="H67" s="0" t="n">
        <v>4</v>
      </c>
      <c r="I67" s="0" t="n">
        <v>1.2422</v>
      </c>
    </row>
    <row r="68" customFormat="false" ht="16" hidden="false" customHeight="false" outlineLevel="0" collapsed="false">
      <c r="A68" s="0" t="s">
        <v>11</v>
      </c>
      <c r="B68" s="0" t="s">
        <v>12</v>
      </c>
      <c r="C68" s="0" t="s">
        <v>13</v>
      </c>
      <c r="D68" s="0" t="s">
        <v>14</v>
      </c>
      <c r="E68" s="0" t="s">
        <v>15</v>
      </c>
      <c r="F68" s="0" t="n">
        <v>0</v>
      </c>
      <c r="G68" s="0" t="n">
        <v>0</v>
      </c>
      <c r="H68" s="0" t="n">
        <v>1</v>
      </c>
      <c r="I68" s="0" t="n">
        <v>1.8558</v>
      </c>
    </row>
    <row r="69" customFormat="false" ht="16" hidden="false" customHeight="false" outlineLevel="0" collapsed="false">
      <c r="A69" s="0" t="s">
        <v>307</v>
      </c>
      <c r="B69" s="0" t="s">
        <v>308</v>
      </c>
      <c r="C69" s="0" t="s">
        <v>309</v>
      </c>
      <c r="D69" s="0" t="s">
        <v>310</v>
      </c>
      <c r="E69" s="0" t="s">
        <v>311</v>
      </c>
      <c r="F69" s="0" t="n">
        <v>0</v>
      </c>
      <c r="G69" s="0" t="n">
        <v>0</v>
      </c>
      <c r="H69" s="0" t="n">
        <v>1</v>
      </c>
      <c r="I69" s="0" t="n">
        <v>1.0942</v>
      </c>
    </row>
    <row r="70" customFormat="false" ht="16" hidden="false" customHeight="false" outlineLevel="0" collapsed="false">
      <c r="A70" s="0" t="s">
        <v>385</v>
      </c>
      <c r="B70" s="0" t="s">
        <v>386</v>
      </c>
      <c r="C70" s="0" t="s">
        <v>387</v>
      </c>
      <c r="D70" s="0" t="s">
        <v>388</v>
      </c>
      <c r="E70" s="0" t="s">
        <v>389</v>
      </c>
      <c r="F70" s="0" t="n">
        <v>0</v>
      </c>
      <c r="G70" s="0" t="n">
        <v>0</v>
      </c>
      <c r="H70" s="0" t="n">
        <v>2</v>
      </c>
      <c r="I70" s="0" t="n">
        <v>1.0518</v>
      </c>
    </row>
    <row r="71" customFormat="false" ht="16" hidden="false" customHeight="false" outlineLevel="0" collapsed="false">
      <c r="A71" s="0" t="s">
        <v>582</v>
      </c>
      <c r="B71" s="0" t="s">
        <v>524</v>
      </c>
      <c r="C71" s="0" t="s">
        <v>583</v>
      </c>
      <c r="D71" s="0" t="s">
        <v>584</v>
      </c>
      <c r="E71" s="0" t="s">
        <v>585</v>
      </c>
      <c r="F71" s="0" t="n">
        <v>0</v>
      </c>
      <c r="G71" s="0" t="n">
        <v>0</v>
      </c>
      <c r="H71" s="0" t="n">
        <v>3</v>
      </c>
      <c r="I71" s="0" t="n">
        <v>1.3336</v>
      </c>
    </row>
    <row r="72" customFormat="false" ht="16" hidden="false" customHeight="false" outlineLevel="0" collapsed="false">
      <c r="A72" s="0" t="s">
        <v>666</v>
      </c>
      <c r="B72" s="0" t="s">
        <v>667</v>
      </c>
      <c r="C72" s="0" t="s">
        <v>668</v>
      </c>
      <c r="D72" s="0" t="s">
        <v>669</v>
      </c>
      <c r="E72" s="0" t="s">
        <v>670</v>
      </c>
      <c r="F72" s="0" t="n">
        <v>0</v>
      </c>
      <c r="G72" s="0" t="n">
        <v>0</v>
      </c>
      <c r="H72" s="0" t="n">
        <v>4</v>
      </c>
      <c r="I72" s="0" t="n">
        <v>1.1602</v>
      </c>
    </row>
    <row r="73" customFormat="false" ht="16" hidden="false" customHeight="false" outlineLevel="0" collapsed="false">
      <c r="A73" s="0" t="s">
        <v>484</v>
      </c>
      <c r="B73" s="0" t="s">
        <v>485</v>
      </c>
      <c r="C73" s="0" t="s">
        <v>486</v>
      </c>
      <c r="D73" s="0" t="s">
        <v>487</v>
      </c>
      <c r="E73" s="0" t="s">
        <v>488</v>
      </c>
      <c r="F73" s="0" t="n">
        <v>0</v>
      </c>
      <c r="G73" s="0" t="n">
        <v>0</v>
      </c>
      <c r="H73" s="0" t="n">
        <v>7</v>
      </c>
      <c r="I73" s="0" t="n">
        <v>1.0072</v>
      </c>
    </row>
    <row r="74" customFormat="false" ht="16" hidden="false" customHeight="false" outlineLevel="0" collapsed="false">
      <c r="A74" s="0" t="s">
        <v>450</v>
      </c>
      <c r="B74" s="0" t="s">
        <v>451</v>
      </c>
      <c r="C74" s="0" t="s">
        <v>452</v>
      </c>
      <c r="D74" s="0" t="s">
        <v>453</v>
      </c>
      <c r="E74" s="0" t="s">
        <v>454</v>
      </c>
      <c r="F74" s="0" t="n">
        <v>0</v>
      </c>
      <c r="G74" s="0" t="n">
        <v>0</v>
      </c>
      <c r="H74" s="0" t="n">
        <v>4</v>
      </c>
      <c r="I74" s="0" t="n">
        <v>1.0215</v>
      </c>
    </row>
    <row r="75" customFormat="false" ht="16" hidden="false" customHeight="false" outlineLevel="0" collapsed="false">
      <c r="A75" s="0" t="s">
        <v>46</v>
      </c>
      <c r="B75" s="0" t="s">
        <v>47</v>
      </c>
      <c r="C75" s="0" t="s">
        <v>48</v>
      </c>
      <c r="D75" s="0" t="s">
        <v>49</v>
      </c>
      <c r="E75" s="0" t="s">
        <v>50</v>
      </c>
      <c r="F75" s="0" t="n">
        <v>0</v>
      </c>
      <c r="G75" s="0" t="n">
        <v>0</v>
      </c>
      <c r="H75" s="0" t="n">
        <v>9</v>
      </c>
      <c r="I75" s="0" t="n">
        <v>1.6448</v>
      </c>
    </row>
    <row r="76" customFormat="false" ht="16" hidden="false" customHeight="false" outlineLevel="0" collapsed="false">
      <c r="A76" s="0" t="s">
        <v>518</v>
      </c>
      <c r="B76" s="0" t="s">
        <v>519</v>
      </c>
      <c r="C76" s="0" t="s">
        <v>520</v>
      </c>
      <c r="D76" s="0" t="s">
        <v>521</v>
      </c>
      <c r="E76" s="0" t="s">
        <v>522</v>
      </c>
      <c r="F76" s="0" t="n">
        <v>0</v>
      </c>
      <c r="G76" s="0" t="n">
        <v>0</v>
      </c>
      <c r="H76" s="0" t="n">
        <v>1</v>
      </c>
      <c r="I76" s="0" t="n">
        <v>1.0012</v>
      </c>
    </row>
    <row r="77" customFormat="false" ht="16" hidden="false" customHeight="false" outlineLevel="0" collapsed="false">
      <c r="A77" s="0" t="s">
        <v>629</v>
      </c>
      <c r="B77" s="0" t="s">
        <v>630</v>
      </c>
      <c r="C77" s="0" t="s">
        <v>631</v>
      </c>
      <c r="D77" s="0" t="s">
        <v>632</v>
      </c>
      <c r="E77" s="0" t="s">
        <v>633</v>
      </c>
      <c r="F77" s="0" t="n">
        <v>0</v>
      </c>
      <c r="G77" s="0" t="n">
        <v>0</v>
      </c>
      <c r="H77" s="0" t="n">
        <v>6</v>
      </c>
      <c r="I77" s="0" t="n">
        <v>1.2158</v>
      </c>
    </row>
    <row r="78" customFormat="false" ht="16" hidden="false" customHeight="false" outlineLevel="0" collapsed="false">
      <c r="A78" s="0" t="s">
        <v>572</v>
      </c>
      <c r="B78" s="0" t="s">
        <v>573</v>
      </c>
      <c r="C78" s="0" t="s">
        <v>574</v>
      </c>
      <c r="D78" s="0" t="s">
        <v>575</v>
      </c>
      <c r="E78" s="0" t="s">
        <v>576</v>
      </c>
      <c r="F78" s="0" t="n">
        <v>0</v>
      </c>
      <c r="G78" s="0" t="n">
        <v>0</v>
      </c>
      <c r="H78" s="0" t="n">
        <v>2</v>
      </c>
      <c r="I78" s="0" t="n">
        <v>1.4338</v>
      </c>
    </row>
    <row r="79" customFormat="false" ht="16" hidden="false" customHeight="false" outlineLevel="0" collapsed="false">
      <c r="A79" s="0" t="s">
        <v>101</v>
      </c>
      <c r="B79" s="0" t="s">
        <v>102</v>
      </c>
      <c r="C79" s="0" t="s">
        <v>103</v>
      </c>
      <c r="D79" s="0" t="s">
        <v>104</v>
      </c>
      <c r="E79" s="0" t="s">
        <v>105</v>
      </c>
      <c r="F79" s="0" t="n">
        <v>0</v>
      </c>
      <c r="G79" s="0" t="n">
        <v>0</v>
      </c>
      <c r="H79" s="0" t="n">
        <v>1</v>
      </c>
      <c r="I79" s="0" t="n">
        <v>1.4475</v>
      </c>
    </row>
    <row r="80" customFormat="false" ht="16" hidden="false" customHeight="false" outlineLevel="0" collapsed="false">
      <c r="A80" s="0" t="s">
        <v>691</v>
      </c>
      <c r="B80" s="0" t="s">
        <v>692</v>
      </c>
      <c r="C80" s="0" t="s">
        <v>693</v>
      </c>
      <c r="D80" s="0" t="s">
        <v>694</v>
      </c>
      <c r="E80" s="0" t="s">
        <v>300</v>
      </c>
      <c r="F80" s="0" t="n">
        <v>0</v>
      </c>
      <c r="G80" s="0" t="n">
        <v>0</v>
      </c>
      <c r="H80" s="0" t="n">
        <v>1</v>
      </c>
      <c r="I80" s="0" t="n">
        <v>1.1338</v>
      </c>
    </row>
    <row r="81" customFormat="false" ht="16" hidden="false" customHeight="false" outlineLevel="0" collapsed="false">
      <c r="A81" s="0" t="s">
        <v>474</v>
      </c>
      <c r="B81" s="0" t="s">
        <v>475</v>
      </c>
      <c r="C81" s="0" t="s">
        <v>476</v>
      </c>
      <c r="D81" s="0" t="s">
        <v>477</v>
      </c>
      <c r="E81" s="0" t="s">
        <v>478</v>
      </c>
      <c r="F81" s="0" t="n">
        <v>0</v>
      </c>
      <c r="G81" s="0" t="n">
        <v>0</v>
      </c>
      <c r="H81" s="0" t="n">
        <v>13</v>
      </c>
      <c r="I81" s="0" t="n">
        <v>1.0094</v>
      </c>
    </row>
    <row r="82" customFormat="false" ht="16" hidden="false" customHeight="false" outlineLevel="0" collapsed="false">
      <c r="A82" s="0" t="s">
        <v>141</v>
      </c>
      <c r="B82" s="0" t="s">
        <v>142</v>
      </c>
      <c r="C82" s="0" t="s">
        <v>143</v>
      </c>
      <c r="D82" s="0" t="s">
        <v>144</v>
      </c>
      <c r="E82" s="0" t="s">
        <v>145</v>
      </c>
      <c r="F82" s="0" t="n">
        <v>0</v>
      </c>
      <c r="G82" s="0" t="n">
        <v>0</v>
      </c>
      <c r="H82" s="0" t="n">
        <v>4</v>
      </c>
      <c r="I82" s="0" t="n">
        <v>1.3473</v>
      </c>
    </row>
    <row r="83" customFormat="false" ht="16" hidden="false" customHeight="false" outlineLevel="0" collapsed="false">
      <c r="A83" s="0" t="s">
        <v>41</v>
      </c>
      <c r="B83" s="0" t="s">
        <v>42</v>
      </c>
      <c r="C83" s="0" t="s">
        <v>43</v>
      </c>
      <c r="D83" s="0" t="s">
        <v>44</v>
      </c>
      <c r="E83" s="0" t="s">
        <v>45</v>
      </c>
      <c r="F83" s="0" t="n">
        <v>0</v>
      </c>
      <c r="G83" s="0" t="n">
        <v>0</v>
      </c>
      <c r="H83" s="0" t="n">
        <v>4</v>
      </c>
      <c r="I83" s="0" t="n">
        <v>1.707</v>
      </c>
    </row>
    <row r="85" customFormat="false" ht="16" hidden="false" customHeight="false" outlineLevel="0" collapsed="false">
      <c r="A85" s="0" t="s">
        <v>811</v>
      </c>
    </row>
    <row r="86" customFormat="false" ht="16" hidden="false" customHeight="false" outlineLevel="0" collapsed="false">
      <c r="A86" s="0" t="s">
        <v>812</v>
      </c>
    </row>
    <row r="87" customFormat="false" ht="16" hidden="false" customHeight="false" outlineLevel="0" collapsed="false">
      <c r="A87" s="0" t="s">
        <v>8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49"/>
    <col collapsed="false" customWidth="true" hidden="false" outlineLevel="0" max="9" min="9" style="0" width="64.33"/>
    <col collapsed="false" customWidth="true" hidden="false" outlineLevel="0" max="10" min="10" style="0" width="21.99"/>
  </cols>
  <sheetData>
    <row r="1" customFormat="false" ht="16" hidden="false" customHeight="false" outlineLevel="0" collapsed="false">
      <c r="A1" s="1"/>
      <c r="B1" s="1" t="s">
        <v>919</v>
      </c>
      <c r="C1" s="1" t="s">
        <v>920</v>
      </c>
      <c r="D1" s="1" t="s">
        <v>921</v>
      </c>
      <c r="E1" s="1" t="s">
        <v>922</v>
      </c>
      <c r="F1" s="1" t="s">
        <v>923</v>
      </c>
      <c r="G1" s="1"/>
      <c r="H1" s="1"/>
      <c r="I1" s="1" t="s">
        <v>924</v>
      </c>
      <c r="J1" s="1" t="s">
        <v>925</v>
      </c>
    </row>
    <row r="2" customFormat="false" ht="16" hidden="false" customHeight="false" outlineLevel="0" collapsed="false">
      <c r="A2" s="1" t="s">
        <v>926</v>
      </c>
      <c r="B2" s="1" t="n">
        <v>170</v>
      </c>
      <c r="C2" s="1" t="n">
        <v>218</v>
      </c>
      <c r="D2" s="1" t="n">
        <v>388</v>
      </c>
      <c r="E2" s="1" t="n">
        <v>0.094129061</v>
      </c>
      <c r="F2" s="1" t="n">
        <v>0.188258122</v>
      </c>
      <c r="G2" s="1"/>
      <c r="H2" s="1"/>
      <c r="I2" s="1" t="s">
        <v>927</v>
      </c>
      <c r="J2" s="1" t="s">
        <v>928</v>
      </c>
    </row>
    <row r="3" customFormat="false" ht="16" hidden="false" customHeight="false" outlineLevel="0" collapsed="false">
      <c r="A3" s="1" t="s">
        <v>929</v>
      </c>
      <c r="B3" s="1" t="n">
        <v>3519</v>
      </c>
      <c r="C3" s="1" t="n">
        <v>3910</v>
      </c>
      <c r="D3" s="1" t="n">
        <v>7429</v>
      </c>
      <c r="E3" s="1"/>
      <c r="F3" s="1"/>
      <c r="G3" s="1"/>
      <c r="H3" s="1"/>
      <c r="I3" s="1"/>
      <c r="J3" s="1"/>
    </row>
    <row r="4" customFormat="false" ht="16" hidden="false" customHeight="false" outlineLevel="0" collapsed="false">
      <c r="A4" s="1" t="s">
        <v>921</v>
      </c>
      <c r="B4" s="1" t="n">
        <v>3689</v>
      </c>
      <c r="C4" s="1" t="n">
        <v>4128</v>
      </c>
      <c r="D4" s="1" t="n">
        <v>7817</v>
      </c>
      <c r="E4" s="1"/>
      <c r="F4" s="1"/>
      <c r="G4" s="1"/>
      <c r="H4" s="1"/>
      <c r="I4" s="1"/>
      <c r="J4" s="1"/>
    </row>
    <row r="5" customFormat="false" ht="16" hidden="false" customHeight="false" outlineLevel="0" collapsed="false">
      <c r="A5" s="1" t="s">
        <v>930</v>
      </c>
      <c r="B5" s="2" t="n">
        <v>0.046</v>
      </c>
      <c r="C5" s="2" t="n">
        <v>0.053</v>
      </c>
      <c r="D5" s="1"/>
      <c r="E5" s="1"/>
      <c r="F5" s="1"/>
      <c r="G5" s="1"/>
      <c r="H5" s="1"/>
      <c r="I5" s="1"/>
      <c r="J5" s="1"/>
    </row>
    <row r="6" customFormat="false" ht="16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  <c r="J6" s="1"/>
    </row>
    <row r="7" customFormat="false" ht="16" hidden="false" customHeight="false" outlineLevel="0" collapsed="false">
      <c r="A7" s="1"/>
      <c r="B7" s="1" t="s">
        <v>931</v>
      </c>
      <c r="C7" s="1" t="s">
        <v>932</v>
      </c>
      <c r="D7" s="1" t="s">
        <v>921</v>
      </c>
      <c r="E7" s="1" t="s">
        <v>922</v>
      </c>
      <c r="F7" s="1" t="s">
        <v>923</v>
      </c>
      <c r="G7" s="1"/>
      <c r="H7" s="1"/>
      <c r="I7" s="1"/>
      <c r="J7" s="1"/>
    </row>
    <row r="8" customFormat="false" ht="16" hidden="false" customHeight="false" outlineLevel="0" collapsed="false">
      <c r="A8" s="1" t="s">
        <v>926</v>
      </c>
      <c r="B8" s="1" t="n">
        <v>134</v>
      </c>
      <c r="C8" s="1" t="n">
        <v>254</v>
      </c>
      <c r="D8" s="1" t="n">
        <v>388</v>
      </c>
      <c r="E8" s="3" t="n">
        <v>8.63957E-014</v>
      </c>
      <c r="F8" s="3" t="n">
        <v>1.72791E-013</v>
      </c>
      <c r="G8" s="1"/>
      <c r="H8" s="1"/>
      <c r="I8" s="1"/>
      <c r="J8" s="1"/>
    </row>
    <row r="9" customFormat="false" ht="16" hidden="false" customHeight="false" outlineLevel="0" collapsed="false">
      <c r="A9" s="1" t="s">
        <v>929</v>
      </c>
      <c r="B9" s="1" t="n">
        <v>3993</v>
      </c>
      <c r="C9" s="1" t="n">
        <v>3436</v>
      </c>
      <c r="D9" s="1" t="n">
        <v>7429</v>
      </c>
      <c r="E9" s="1"/>
      <c r="F9" s="1"/>
      <c r="G9" s="1"/>
      <c r="H9" s="1"/>
      <c r="I9" s="1"/>
      <c r="J9" s="1"/>
    </row>
    <row r="10" customFormat="false" ht="16" hidden="false" customHeight="false" outlineLevel="0" collapsed="false">
      <c r="A10" s="1" t="s">
        <v>921</v>
      </c>
      <c r="B10" s="1" t="n">
        <v>4127</v>
      </c>
      <c r="C10" s="1" t="n">
        <v>3690</v>
      </c>
      <c r="D10" s="1" t="n">
        <v>7817</v>
      </c>
      <c r="E10" s="1"/>
      <c r="F10" s="1"/>
      <c r="G10" s="1"/>
      <c r="H10" s="1"/>
      <c r="I10" s="1"/>
      <c r="J10" s="1"/>
    </row>
    <row r="11" customFormat="false" ht="16" hidden="false" customHeight="false" outlineLevel="0" collapsed="false">
      <c r="A11" s="1" t="s">
        <v>930</v>
      </c>
      <c r="B11" s="2" t="n">
        <v>0.032</v>
      </c>
      <c r="C11" s="2" t="n">
        <v>0.069</v>
      </c>
      <c r="D11" s="1"/>
      <c r="E11" s="1"/>
      <c r="F11" s="1"/>
      <c r="G11" s="1"/>
      <c r="H11" s="1"/>
      <c r="I11" s="1"/>
      <c r="J11" s="1"/>
    </row>
    <row r="12" customFormat="false" ht="16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customFormat="false" ht="16" hidden="false" customHeight="false" outlineLevel="0" collapsed="false">
      <c r="A13" s="1"/>
      <c r="B13" s="1" t="s">
        <v>933</v>
      </c>
      <c r="C13" s="1" t="s">
        <v>934</v>
      </c>
      <c r="D13" s="1" t="s">
        <v>921</v>
      </c>
      <c r="E13" s="1" t="s">
        <v>922</v>
      </c>
      <c r="F13" s="1" t="s">
        <v>923</v>
      </c>
      <c r="G13" s="1"/>
      <c r="H13" s="1"/>
      <c r="I13" s="1"/>
      <c r="J13" s="1"/>
    </row>
    <row r="14" customFormat="false" ht="16" hidden="false" customHeight="false" outlineLevel="0" collapsed="false">
      <c r="A14" s="1" t="s">
        <v>926</v>
      </c>
      <c r="B14" s="1" t="n">
        <v>82</v>
      </c>
      <c r="C14" s="1" t="n">
        <v>306</v>
      </c>
      <c r="D14" s="1" t="n">
        <v>388</v>
      </c>
      <c r="E14" s="3" t="n">
        <v>7.15212E-005</v>
      </c>
      <c r="F14" s="1" t="n">
        <v>0.000143042</v>
      </c>
      <c r="G14" s="1"/>
      <c r="H14" s="1"/>
      <c r="I14" s="1"/>
      <c r="J14" s="1"/>
    </row>
    <row r="15" customFormat="false" ht="16" hidden="false" customHeight="false" outlineLevel="0" collapsed="false">
      <c r="A15" s="1" t="s">
        <v>929</v>
      </c>
      <c r="B15" s="1" t="n">
        <v>2233</v>
      </c>
      <c r="C15" s="1" t="n">
        <v>5196</v>
      </c>
      <c r="D15" s="1" t="n">
        <v>7429</v>
      </c>
      <c r="E15" s="1"/>
      <c r="F15" s="1"/>
      <c r="G15" s="1"/>
      <c r="H15" s="1"/>
      <c r="I15" s="1"/>
      <c r="J15" s="1"/>
    </row>
    <row r="16" customFormat="false" ht="16" hidden="false" customHeight="false" outlineLevel="0" collapsed="false">
      <c r="A16" s="1" t="s">
        <v>921</v>
      </c>
      <c r="B16" s="1" t="n">
        <v>2315</v>
      </c>
      <c r="C16" s="1" t="n">
        <v>5502</v>
      </c>
      <c r="D16" s="1" t="n">
        <v>7817</v>
      </c>
      <c r="E16" s="1"/>
      <c r="F16" s="1"/>
      <c r="G16" s="1"/>
      <c r="H16" s="1"/>
      <c r="I16" s="1"/>
      <c r="J16" s="1"/>
    </row>
    <row r="17" customFormat="false" ht="16" hidden="false" customHeight="false" outlineLevel="0" collapsed="false">
      <c r="A17" s="1" t="s">
        <v>930</v>
      </c>
      <c r="B17" s="2" t="n">
        <v>0.035</v>
      </c>
      <c r="C17" s="2" t="n">
        <v>0.056</v>
      </c>
      <c r="D17" s="1"/>
      <c r="E17" s="1"/>
      <c r="F17" s="1"/>
      <c r="G17" s="1"/>
      <c r="H17" s="1"/>
      <c r="I17" s="1"/>
      <c r="J1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8T15:57:11Z</dcterms:created>
  <dc:creator>Michael Catto</dc:creator>
  <dc:description/>
  <dc:language>en-US</dc:language>
  <cp:lastModifiedBy>Michael Catto</cp:lastModifiedBy>
  <dcterms:modified xsi:type="dcterms:W3CDTF">2023-03-29T17:06:17Z</dcterms:modified>
  <cp:revision>0</cp:revision>
  <dc:subject/>
  <dc:title/>
</cp:coreProperties>
</file>